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\Desktop\FPS_RNASEQ_REVISION\SUPPLEMENTARY MATERIALS\"/>
    </mc:Choice>
  </mc:AlternateContent>
  <bookViews>
    <workbookView xWindow="0" yWindow="0" windowWidth="19320" windowHeight="12435"/>
  </bookViews>
  <sheets>
    <sheet name="Selected melon DEG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0" i="1" l="1"/>
  <c r="D80" i="1"/>
  <c r="E80" i="1"/>
  <c r="B81" i="1"/>
  <c r="D81" i="1"/>
  <c r="E81" i="1"/>
  <c r="B82" i="1"/>
  <c r="D82" i="1"/>
  <c r="E82" i="1"/>
  <c r="B83" i="1"/>
  <c r="D83" i="1"/>
  <c r="E83" i="1"/>
  <c r="B84" i="1"/>
  <c r="D84" i="1"/>
  <c r="E84" i="1"/>
  <c r="B85" i="1"/>
  <c r="D85" i="1"/>
  <c r="E85" i="1"/>
  <c r="B86" i="1"/>
  <c r="D86" i="1"/>
  <c r="E86" i="1"/>
  <c r="B87" i="1"/>
  <c r="D87" i="1"/>
  <c r="E87" i="1"/>
  <c r="G87" i="1"/>
  <c r="B88" i="1"/>
  <c r="D88" i="1"/>
  <c r="E88" i="1"/>
  <c r="B89" i="1"/>
  <c r="D89" i="1"/>
  <c r="E89" i="1"/>
  <c r="B90" i="1"/>
  <c r="D90" i="1"/>
  <c r="E90" i="1"/>
  <c r="B91" i="1"/>
  <c r="D91" i="1"/>
  <c r="E91" i="1"/>
  <c r="B92" i="1"/>
  <c r="D92" i="1"/>
  <c r="E92" i="1"/>
  <c r="B93" i="1"/>
  <c r="D93" i="1"/>
  <c r="E93" i="1"/>
  <c r="B94" i="1"/>
  <c r="D94" i="1"/>
  <c r="E94" i="1"/>
  <c r="B95" i="1"/>
  <c r="D95" i="1"/>
  <c r="E95" i="1"/>
  <c r="B96" i="1"/>
  <c r="D96" i="1"/>
  <c r="E96" i="1"/>
  <c r="B97" i="1"/>
  <c r="D97" i="1"/>
  <c r="F97" i="1"/>
  <c r="H97" i="1"/>
  <c r="B98" i="1"/>
  <c r="D98" i="1"/>
  <c r="F98" i="1"/>
</calcChain>
</file>

<file path=xl/sharedStrings.xml><?xml version="1.0" encoding="utf-8"?>
<sst xmlns="http://schemas.openxmlformats.org/spreadsheetml/2006/main" count="542" uniqueCount="209">
  <si>
    <t>Inf</t>
  </si>
  <si>
    <t xml:space="preserve">E3 Ubiquitin protein ligase ATL6 like  </t>
  </si>
  <si>
    <t>MELO3C007732</t>
  </si>
  <si>
    <t xml:space="preserve">FMO1 </t>
  </si>
  <si>
    <t>MELO3C015551</t>
  </si>
  <si>
    <t>MELO3C011477</t>
  </si>
  <si>
    <t>abscisic acid receptor pyr1-like</t>
  </si>
  <si>
    <t>MELO3C013854</t>
  </si>
  <si>
    <t>abscisic acid receptor pyl8</t>
  </si>
  <si>
    <t>MELO3C023724</t>
  </si>
  <si>
    <t>abscisic acid receptor pyl4-like</t>
  </si>
  <si>
    <t>MELO3C002656</t>
  </si>
  <si>
    <t>MELO3C026019</t>
  </si>
  <si>
    <t>MELO3C009136</t>
  </si>
  <si>
    <t>auxin-responsive protein iaa13</t>
  </si>
  <si>
    <t>MELO3C023046</t>
  </si>
  <si>
    <t>MELO3C006371</t>
  </si>
  <si>
    <t>auxin-responsive family protein</t>
  </si>
  <si>
    <t>MELO3C005991</t>
  </si>
  <si>
    <t>MELO3C000885</t>
  </si>
  <si>
    <t>auxin-induced protein 5ng4-like</t>
  </si>
  <si>
    <t>MELO3C003783</t>
  </si>
  <si>
    <t>auxin influx carrier protein</t>
  </si>
  <si>
    <t>MELO3C003299</t>
  </si>
  <si>
    <t>auxin influx carrier component</t>
  </si>
  <si>
    <t>MELO3C013367</t>
  </si>
  <si>
    <t>linoleate 13s-lipoxygenase 2- chloroplastic-like</t>
  </si>
  <si>
    <t>probable linoleate 9s-lipoxygenase 5-like</t>
  </si>
  <si>
    <t>MELO3C004247</t>
  </si>
  <si>
    <t>MELO3C004244</t>
  </si>
  <si>
    <t>lipoxygenase</t>
  </si>
  <si>
    <t>MELO3C014636</t>
  </si>
  <si>
    <t>MELO3C005822</t>
  </si>
  <si>
    <t>LOX</t>
  </si>
  <si>
    <t>wrky transcription factor 6-like</t>
  </si>
  <si>
    <t>MELO3C007409</t>
  </si>
  <si>
    <t>dna-binding wrky</t>
  </si>
  <si>
    <t>MELO3C016947</t>
  </si>
  <si>
    <t>MELO3C016774</t>
  </si>
  <si>
    <t>probable wrky transcription factor 12-like</t>
  </si>
  <si>
    <t>MELO3C005937</t>
  </si>
  <si>
    <t>WRKY TF</t>
  </si>
  <si>
    <t>­</t>
  </si>
  <si>
    <t>map kinase kinase 5</t>
  </si>
  <si>
    <t>MELO3C025790</t>
  </si>
  <si>
    <t>mitogen-activated protein kinase kinase 4-like</t>
  </si>
  <si>
    <t>MELO3C002150</t>
  </si>
  <si>
    <t>MAPK</t>
  </si>
  <si>
    <t>calmodulin binding</t>
  </si>
  <si>
    <t>MELO3C015088</t>
  </si>
  <si>
    <t>calmodulin</t>
  </si>
  <si>
    <t>MELO3C004465</t>
  </si>
  <si>
    <t>MELO3C014698</t>
  </si>
  <si>
    <t>peroxidase 2-like</t>
  </si>
  <si>
    <t>peroxidase 31</t>
  </si>
  <si>
    <t>MELO3C021513</t>
  </si>
  <si>
    <t>MELO3C014658</t>
  </si>
  <si>
    <t>peroxidase 64</t>
  </si>
  <si>
    <t>MELO3C011348</t>
  </si>
  <si>
    <t>MELO3C007935</t>
  </si>
  <si>
    <t>peroxidase</t>
  </si>
  <si>
    <t>MELO3C002457</t>
  </si>
  <si>
    <t>chalcone synthase</t>
  </si>
  <si>
    <t>MELO3C014767</t>
  </si>
  <si>
    <t>pathogenesis-related thaumatin-like protein</t>
  </si>
  <si>
    <t>MELO3C005940</t>
  </si>
  <si>
    <t>pathogenesis-related protein pr-1</t>
  </si>
  <si>
    <t>MELO3C023694</t>
  </si>
  <si>
    <t>MELO3C003144</t>
  </si>
  <si>
    <t>pathogenesis-related protein 3</t>
  </si>
  <si>
    <t>MELO3C010248</t>
  </si>
  <si>
    <t>thaumatin-like protein</t>
  </si>
  <si>
    <t>thaumatin-like protein 1-like</t>
  </si>
  <si>
    <t>MELO3C011018</t>
  </si>
  <si>
    <t>MELO3C013762</t>
  </si>
  <si>
    <t>MELO3C002128</t>
  </si>
  <si>
    <t>MELO3C009903</t>
  </si>
  <si>
    <t>MELO3C005642</t>
  </si>
  <si>
    <t>acidic endochitinase-like</t>
  </si>
  <si>
    <t>MELO3C026772</t>
  </si>
  <si>
    <t>class i chitinase</t>
  </si>
  <si>
    <t>MELO3C007962</t>
  </si>
  <si>
    <t>chitinase-like protein 2</t>
  </si>
  <si>
    <t>MELO3C006704</t>
  </si>
  <si>
    <t>chitinase-like protein 1-like isoform 2</t>
  </si>
  <si>
    <t>MELO3C017677</t>
  </si>
  <si>
    <t>endo- -beta-glucanase</t>
  </si>
  <si>
    <t>MELO3C023353</t>
  </si>
  <si>
    <t>endo- -beta-d-glucanase-like</t>
  </si>
  <si>
    <t>MELO3C006572</t>
  </si>
  <si>
    <t>probable lrr receptor-like serine threonine-protein kinase at2g24230-like</t>
  </si>
  <si>
    <t>MELO3C002662</t>
  </si>
  <si>
    <t>leucine-rich repeat receptor-like tyrosine-protein kinase at2g41820-like</t>
  </si>
  <si>
    <t>MELO3C023665</t>
  </si>
  <si>
    <t>leucine-rich repeat family protein</t>
  </si>
  <si>
    <t>MELO3C026359</t>
  </si>
  <si>
    <t>leucine-rich repeat receptor-like protein</t>
  </si>
  <si>
    <t>MELO3C023962</t>
  </si>
  <si>
    <t>MELO3C014614</t>
  </si>
  <si>
    <t>MELO3C014415</t>
  </si>
  <si>
    <t>probable lrr receptor-like serine threonine-protein kinase at4g36180-like</t>
  </si>
  <si>
    <t>MELO3C007887</t>
  </si>
  <si>
    <t>probable pectate lyase 12-like</t>
  </si>
  <si>
    <t>MELO3C024477</t>
  </si>
  <si>
    <t>pectate lyase</t>
  </si>
  <si>
    <t>MELO3C002319</t>
  </si>
  <si>
    <t>pectinesterase 11-like</t>
  </si>
  <si>
    <t>MELO3C010953</t>
  </si>
  <si>
    <t>probable pectinesterase pectinesterase inhibitor 51-like</t>
  </si>
  <si>
    <t>MELO3C023254</t>
  </si>
  <si>
    <t>MELO3C023253</t>
  </si>
  <si>
    <t>probable pectinesterase pectinesterase inhibitor 40-like</t>
  </si>
  <si>
    <t>MELO3C015963</t>
  </si>
  <si>
    <t>probable pectinesterase pectinesterase inhibitor 34-like</t>
  </si>
  <si>
    <t>MELO3C005885</t>
  </si>
  <si>
    <t>pectinesterase inhibitor</t>
  </si>
  <si>
    <t>MELO3C005291</t>
  </si>
  <si>
    <t>pectinesterase 2-like</t>
  </si>
  <si>
    <t>MELO3C006208</t>
  </si>
  <si>
    <t>pectin methylesterase</t>
  </si>
  <si>
    <t>MELO3C007375</t>
  </si>
  <si>
    <t>MELO3C022704</t>
  </si>
  <si>
    <t>polygalacturonase-inhibiting protein</t>
  </si>
  <si>
    <t>MELO3C016384</t>
  </si>
  <si>
    <t>polygalacturonase at1g48100-like</t>
  </si>
  <si>
    <t>polygalacturonase-1 non-catalytic subunit beta</t>
  </si>
  <si>
    <t>MELO3C017098</t>
  </si>
  <si>
    <t>probable polygalacturonase non-catalytic subunit jp650-like</t>
  </si>
  <si>
    <t>MELO3C010662</t>
  </si>
  <si>
    <t>MELO3C009970</t>
  </si>
  <si>
    <t>syntaxin-24-like</t>
  </si>
  <si>
    <t>MELO3C009530</t>
  </si>
  <si>
    <t>MELO3C009531</t>
  </si>
  <si>
    <t>cellulose synthase</t>
  </si>
  <si>
    <t>MELO3C022385</t>
  </si>
  <si>
    <t>late embryogenesis abundant hydroxyproline-rich glycoprotein</t>
  </si>
  <si>
    <t>MELO3C012699</t>
  </si>
  <si>
    <t>MELO3C009532</t>
  </si>
  <si>
    <t>MELO3C025270</t>
  </si>
  <si>
    <t>MELO3C016302</t>
  </si>
  <si>
    <t>MELO3C014516</t>
  </si>
  <si>
    <t>hydroxyproline-rich glycoprotein family protein</t>
  </si>
  <si>
    <t>MELO3C024371</t>
  </si>
  <si>
    <t>hydroxyproline-rich glycoprotein</t>
  </si>
  <si>
    <t>MELO3C007692</t>
  </si>
  <si>
    <t>proline-rich protein</t>
  </si>
  <si>
    <t>MELO3C026077</t>
  </si>
  <si>
    <t>proline-rich family expressed</t>
  </si>
  <si>
    <t>MELO3C023952</t>
  </si>
  <si>
    <t>14 kda proline-rich</t>
  </si>
  <si>
    <t>MELO3C013954</t>
  </si>
  <si>
    <t>14 kda proline-rich protein</t>
  </si>
  <si>
    <t>MELO3C013952</t>
  </si>
  <si>
    <t>MELO3C011271</t>
  </si>
  <si>
    <t>CELL WALL REINFORCEMENT</t>
  </si>
  <si>
    <t>48 hpi</t>
  </si>
  <si>
    <t>24 hpi</t>
  </si>
  <si>
    <t>CHT</t>
  </si>
  <si>
    <t>NAD</t>
  </si>
  <si>
    <t xml:space="preserve">log2 Fold Change </t>
  </si>
  <si>
    <t>ID                        MELONOMICS v3.5</t>
  </si>
  <si>
    <t>Note: The numbers indicate log2fold change of differentially expressed genes.</t>
  </si>
  <si>
    <t>­  Not differentially expressed genes.</t>
  </si>
  <si>
    <t>dna-binding protein wrky</t>
  </si>
  <si>
    <t>ankyrin repeat protein rf_0381-like</t>
  </si>
  <si>
    <t>MELO3C009784</t>
  </si>
  <si>
    <t>ankyrin repeat-containing protein at2g01680-like</t>
  </si>
  <si>
    <t>MELO3C011476</t>
  </si>
  <si>
    <t>MELO3C011475</t>
  </si>
  <si>
    <t>ankyrin repeat-containing protein at5g02620-like</t>
  </si>
  <si>
    <t>MELO3C013066</t>
  </si>
  <si>
    <t>MELO3C023640</t>
  </si>
  <si>
    <t>xylem serine proteinase 1-like isoform 1</t>
  </si>
  <si>
    <t>MELO3C024124</t>
  </si>
  <si>
    <t>subtilisin-like protease</t>
  </si>
  <si>
    <t>MELO3C007609</t>
  </si>
  <si>
    <t>MELO3C015526</t>
  </si>
  <si>
    <t>subtilisin-like protease-like</t>
  </si>
  <si>
    <t>MELO3C023644</t>
  </si>
  <si>
    <t>MELO3C024314</t>
  </si>
  <si>
    <t xml:space="preserve">SUBTILISIN PROTEASE </t>
  </si>
  <si>
    <t xml:space="preserve">ankyrin </t>
  </si>
  <si>
    <t>Inf: the gene was not expressed in the mock-inoculated plant at the same time point</t>
  </si>
  <si>
    <t>ANCHYRIN REPEAT CONTAINING PROTEINS</t>
  </si>
  <si>
    <t>AUXIN RELATED GENES</t>
  </si>
  <si>
    <t xml:space="preserve">calmodulin-like protein 4-like [Cucumis sativus] </t>
  </si>
  <si>
    <t>PGs</t>
  </si>
  <si>
    <t>ABA RECEPTORS</t>
  </si>
  <si>
    <t>PR1</t>
  </si>
  <si>
    <t>Annotation</t>
  </si>
  <si>
    <t>Gene Name</t>
  </si>
  <si>
    <t>Functional Category</t>
  </si>
  <si>
    <r>
      <t>Ca</t>
    </r>
    <r>
      <rPr>
        <b/>
        <vertAlign val="superscript"/>
        <sz val="8"/>
        <color theme="1"/>
        <rFont val="Times New Roman"/>
        <family val="1"/>
      </rPr>
      <t xml:space="preserve">+2 </t>
    </r>
    <r>
      <rPr>
        <b/>
        <sz val="8"/>
        <color theme="1"/>
        <rFont val="Times New Roman"/>
        <family val="1"/>
      </rPr>
      <t xml:space="preserve">                               RELATED PROTEINS</t>
    </r>
  </si>
  <si>
    <t>CaM</t>
  </si>
  <si>
    <t>PGIP</t>
  </si>
  <si>
    <t>PR3</t>
  </si>
  <si>
    <t>TLP1</t>
  </si>
  <si>
    <t>DEFENCE RELATED PROTEINS</t>
  </si>
  <si>
    <t>ETHYLENE RELATED TFs</t>
  </si>
  <si>
    <t>WRKY12</t>
  </si>
  <si>
    <t>MPKK4</t>
  </si>
  <si>
    <t>MPKK5</t>
  </si>
  <si>
    <t>Flavin monoxigenase</t>
  </si>
  <si>
    <t>XYLEM PROTEINASE</t>
  </si>
  <si>
    <t>LRR PROTEINS</t>
  </si>
  <si>
    <t>WRKY15</t>
  </si>
  <si>
    <t>probable wrky transcription factor 15-like</t>
  </si>
  <si>
    <t>MELO3C007576</t>
  </si>
  <si>
    <t>List of selected melon DEGs after FOM1.2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Arial"/>
      <family val="2"/>
    </font>
    <font>
      <i/>
      <sz val="10"/>
      <color theme="1"/>
      <name val="Times New Roman"/>
      <family val="1"/>
    </font>
    <font>
      <b/>
      <sz val="10"/>
      <color theme="1"/>
      <name val="Arial"/>
      <family val="2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8"/>
      <name val="Times New Roman"/>
      <family val="1"/>
    </font>
    <font>
      <b/>
      <i/>
      <sz val="8"/>
      <name val="Times New Roman"/>
      <family val="1"/>
    </font>
    <font>
      <b/>
      <vertAlign val="superscript"/>
      <sz val="8"/>
      <color theme="1"/>
      <name val="Times New Roman"/>
      <family val="1"/>
    </font>
    <font>
      <sz val="8"/>
      <name val="Times New Roman"/>
      <family val="1"/>
    </font>
    <font>
      <i/>
      <sz val="10"/>
      <name val="Times New Roman"/>
      <family val="1"/>
    </font>
    <font>
      <i/>
      <sz val="8"/>
      <name val="Times New Roman"/>
      <family val="1"/>
    </font>
    <font>
      <i/>
      <sz val="10"/>
      <name val="Arial"/>
      <family val="2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5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2" fontId="3" fillId="0" borderId="0" xfId="0" applyNumberFormat="1" applyFont="1" applyFill="1" applyAlignment="1">
      <alignment horizontal="center"/>
    </xf>
    <xf numFmtId="0" fontId="0" fillId="0" borderId="0" xfId="0" applyAlignment="1"/>
    <xf numFmtId="0" fontId="6" fillId="0" borderId="0" xfId="0" applyFont="1"/>
    <xf numFmtId="0" fontId="7" fillId="0" borderId="0" xfId="0" applyFont="1"/>
    <xf numFmtId="0" fontId="4" fillId="0" borderId="0" xfId="0" applyFont="1"/>
    <xf numFmtId="0" fontId="8" fillId="0" borderId="0" xfId="0" applyFont="1" applyFill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/>
    <xf numFmtId="2" fontId="2" fillId="0" borderId="0" xfId="0" applyNumberFormat="1" applyFont="1" applyFill="1"/>
    <xf numFmtId="0" fontId="5" fillId="0" borderId="0" xfId="0" applyFont="1" applyFill="1" applyAlignment="1">
      <alignment horizontal="center" vertical="center"/>
    </xf>
    <xf numFmtId="0" fontId="11" fillId="0" borderId="0" xfId="0" applyFont="1"/>
    <xf numFmtId="0" fontId="10" fillId="0" borderId="0" xfId="0" applyFont="1" applyAlignment="1">
      <alignment horizontal="left"/>
    </xf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10" fillId="0" borderId="0" xfId="0" applyFont="1" applyBorder="1" applyAlignment="1">
      <alignment horizontal="left"/>
    </xf>
    <xf numFmtId="0" fontId="10" fillId="0" borderId="0" xfId="0" applyFont="1"/>
    <xf numFmtId="0" fontId="9" fillId="0" borderId="0" xfId="0" applyFont="1"/>
    <xf numFmtId="2" fontId="15" fillId="0" borderId="8" xfId="0" applyNumberFormat="1" applyFont="1" applyFill="1" applyBorder="1" applyAlignment="1">
      <alignment horizontal="center"/>
    </xf>
    <xf numFmtId="2" fontId="15" fillId="0" borderId="1" xfId="0" applyNumberFormat="1" applyFont="1" applyFill="1" applyBorder="1" applyAlignment="1">
      <alignment horizontal="center"/>
    </xf>
    <xf numFmtId="2" fontId="14" fillId="0" borderId="10" xfId="0" applyNumberFormat="1" applyFont="1" applyFill="1" applyBorder="1" applyAlignment="1">
      <alignment horizontal="center"/>
    </xf>
    <xf numFmtId="2" fontId="14" fillId="0" borderId="2" xfId="0" applyNumberFormat="1" applyFont="1" applyFill="1" applyBorder="1" applyAlignment="1">
      <alignment horizontal="center"/>
    </xf>
    <xf numFmtId="0" fontId="11" fillId="0" borderId="0" xfId="0" applyFont="1" applyFill="1" applyBorder="1" applyAlignment="1"/>
    <xf numFmtId="2" fontId="11" fillId="0" borderId="9" xfId="0" applyNumberFormat="1" applyFont="1" applyFill="1" applyBorder="1" applyAlignment="1">
      <alignment horizontal="center"/>
    </xf>
    <xf numFmtId="2" fontId="17" fillId="0" borderId="0" xfId="0" applyNumberFormat="1" applyFont="1" applyFill="1" applyBorder="1" applyAlignment="1">
      <alignment horizontal="center"/>
    </xf>
    <xf numFmtId="2" fontId="17" fillId="0" borderId="9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0" fontId="11" fillId="0" borderId="2" xfId="0" applyFont="1" applyFill="1" applyBorder="1" applyAlignment="1"/>
    <xf numFmtId="2" fontId="17" fillId="0" borderId="10" xfId="0" applyNumberFormat="1" applyFont="1" applyFill="1" applyBorder="1" applyAlignment="1">
      <alignment horizontal="center"/>
    </xf>
    <xf numFmtId="2" fontId="17" fillId="0" borderId="2" xfId="0" applyNumberFormat="1" applyFont="1" applyFill="1" applyBorder="1" applyAlignment="1">
      <alignment horizontal="center"/>
    </xf>
    <xf numFmtId="2" fontId="11" fillId="0" borderId="2" xfId="0" applyNumberFormat="1" applyFont="1" applyFill="1" applyBorder="1" applyAlignment="1">
      <alignment horizontal="center"/>
    </xf>
    <xf numFmtId="0" fontId="17" fillId="0" borderId="1" xfId="0" applyFont="1" applyFill="1" applyBorder="1" applyAlignment="1"/>
    <xf numFmtId="2" fontId="17" fillId="0" borderId="8" xfId="0" applyNumberFormat="1" applyFont="1" applyFill="1" applyBorder="1" applyAlignment="1">
      <alignment horizontal="center"/>
    </xf>
    <xf numFmtId="2" fontId="17" fillId="0" borderId="1" xfId="0" applyNumberFormat="1" applyFont="1" applyFill="1" applyBorder="1" applyAlignment="1">
      <alignment horizontal="center"/>
    </xf>
    <xf numFmtId="0" fontId="17" fillId="0" borderId="0" xfId="0" applyFont="1" applyFill="1" applyBorder="1" applyAlignment="1"/>
    <xf numFmtId="0" fontId="17" fillId="0" borderId="2" xfId="0" applyFont="1" applyFill="1" applyBorder="1" applyAlignment="1"/>
    <xf numFmtId="0" fontId="11" fillId="0" borderId="1" xfId="0" applyFont="1" applyFill="1" applyBorder="1"/>
    <xf numFmtId="2" fontId="11" fillId="0" borderId="8" xfId="0" applyNumberFormat="1" applyFont="1" applyFill="1" applyBorder="1" applyAlignment="1">
      <alignment horizontal="center"/>
    </xf>
    <xf numFmtId="0" fontId="11" fillId="0" borderId="0" xfId="0" applyFont="1" applyFill="1" applyBorder="1"/>
    <xf numFmtId="0" fontId="11" fillId="0" borderId="2" xfId="0" applyFont="1" applyFill="1" applyBorder="1"/>
    <xf numFmtId="2" fontId="11" fillId="0" borderId="10" xfId="0" applyNumberFormat="1" applyFont="1" applyFill="1" applyBorder="1" applyAlignment="1">
      <alignment horizontal="center"/>
    </xf>
    <xf numFmtId="0" fontId="11" fillId="0" borderId="0" xfId="0" applyFont="1" applyFill="1"/>
    <xf numFmtId="0" fontId="11" fillId="0" borderId="1" xfId="0" applyFont="1" applyFill="1" applyBorder="1" applyAlignment="1"/>
    <xf numFmtId="2" fontId="11" fillId="0" borderId="0" xfId="0" applyNumberFormat="1" applyFont="1" applyFill="1" applyAlignment="1">
      <alignment horizontal="center"/>
    </xf>
    <xf numFmtId="2" fontId="11" fillId="0" borderId="9" xfId="0" applyNumberFormat="1" applyFont="1" applyFill="1" applyBorder="1" applyAlignment="1">
      <alignment horizontal="center" vertical="center"/>
    </xf>
    <xf numFmtId="2" fontId="11" fillId="0" borderId="0" xfId="0" applyNumberFormat="1" applyFont="1"/>
    <xf numFmtId="2" fontId="11" fillId="0" borderId="0" xfId="0" applyNumberFormat="1" applyFont="1" applyFill="1"/>
    <xf numFmtId="2" fontId="17" fillId="0" borderId="0" xfId="0" applyNumberFormat="1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17" fillId="0" borderId="0" xfId="0" applyFont="1" applyFill="1"/>
    <xf numFmtId="2" fontId="17" fillId="0" borderId="0" xfId="0" applyNumberFormat="1" applyFont="1" applyFill="1"/>
    <xf numFmtId="0" fontId="9" fillId="0" borderId="9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18" fillId="0" borderId="0" xfId="0" applyFont="1" applyFill="1" applyAlignment="1">
      <alignment horizontal="center" wrapText="1"/>
    </xf>
    <xf numFmtId="0" fontId="10" fillId="0" borderId="8" xfId="0" applyFont="1" applyFill="1" applyBorder="1" applyAlignment="1">
      <alignment horizontal="center" wrapText="1"/>
    </xf>
    <xf numFmtId="0" fontId="10" fillId="0" borderId="9" xfId="0" applyFont="1" applyFill="1" applyBorder="1" applyAlignment="1">
      <alignment horizontal="center" wrapText="1"/>
    </xf>
    <xf numFmtId="0" fontId="10" fillId="0" borderId="10" xfId="0" applyFont="1" applyFill="1" applyBorder="1" applyAlignment="1">
      <alignment horizontal="center" wrapText="1"/>
    </xf>
    <xf numFmtId="0" fontId="15" fillId="0" borderId="8" xfId="0" applyFont="1" applyFill="1" applyBorder="1" applyAlignment="1">
      <alignment horizontal="center" wrapText="1"/>
    </xf>
    <xf numFmtId="0" fontId="15" fillId="0" borderId="9" xfId="0" applyFont="1" applyFill="1" applyBorder="1" applyAlignment="1">
      <alignment horizontal="center" wrapText="1"/>
    </xf>
    <xf numFmtId="0" fontId="15" fillId="0" borderId="10" xfId="0" applyFont="1" applyFill="1" applyBorder="1" applyAlignment="1">
      <alignment horizontal="center" wrapText="1"/>
    </xf>
    <xf numFmtId="0" fontId="12" fillId="0" borderId="0" xfId="0" applyFont="1" applyAlignment="1">
      <alignment wrapText="1"/>
    </xf>
    <xf numFmtId="0" fontId="10" fillId="0" borderId="0" xfId="0" applyFont="1" applyFill="1" applyAlignment="1">
      <alignment horizontal="center" wrapText="1"/>
    </xf>
    <xf numFmtId="0" fontId="10" fillId="0" borderId="0" xfId="0" applyFont="1" applyFill="1" applyAlignment="1">
      <alignment wrapText="1"/>
    </xf>
    <xf numFmtId="0" fontId="12" fillId="0" borderId="0" xfId="0" applyFont="1" applyFill="1" applyAlignment="1">
      <alignment wrapText="1"/>
    </xf>
    <xf numFmtId="0" fontId="19" fillId="0" borderId="0" xfId="0" applyFont="1" applyFill="1" applyAlignment="1">
      <alignment wrapText="1"/>
    </xf>
    <xf numFmtId="0" fontId="20" fillId="0" borderId="0" xfId="0" applyFont="1" applyFill="1" applyAlignment="1">
      <alignment wrapText="1"/>
    </xf>
    <xf numFmtId="0" fontId="13" fillId="0" borderId="0" xfId="0" applyFont="1" applyAlignment="1">
      <alignment wrapText="1"/>
    </xf>
    <xf numFmtId="0" fontId="14" fillId="0" borderId="7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 wrapText="1"/>
    </xf>
    <xf numFmtId="0" fontId="17" fillId="0" borderId="3" xfId="0" applyFont="1" applyFill="1" applyBorder="1" applyAlignment="1"/>
    <xf numFmtId="2" fontId="17" fillId="0" borderId="7" xfId="0" applyNumberFormat="1" applyFont="1" applyFill="1" applyBorder="1" applyAlignment="1">
      <alignment horizontal="center"/>
    </xf>
    <xf numFmtId="2" fontId="17" fillId="0" borderId="3" xfId="0" applyNumberFormat="1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7" fillId="0" borderId="7" xfId="0" applyFont="1" applyFill="1" applyBorder="1" applyAlignment="1"/>
    <xf numFmtId="0" fontId="15" fillId="0" borderId="0" xfId="0" applyFont="1" applyFill="1" applyBorder="1" applyAlignment="1">
      <alignment horizontal="center" wrapText="1"/>
    </xf>
    <xf numFmtId="0" fontId="17" fillId="0" borderId="8" xfId="0" applyFont="1" applyFill="1" applyBorder="1" applyAlignment="1"/>
    <xf numFmtId="0" fontId="17" fillId="0" borderId="9" xfId="0" applyFont="1" applyFill="1" applyBorder="1" applyAlignment="1"/>
    <xf numFmtId="0" fontId="17" fillId="0" borderId="10" xfId="0" applyFont="1" applyFill="1" applyBorder="1" applyAlignment="1"/>
    <xf numFmtId="0" fontId="10" fillId="0" borderId="13" xfId="0" applyFont="1" applyFill="1" applyBorder="1" applyAlignment="1">
      <alignment horizontal="center" wrapText="1"/>
    </xf>
    <xf numFmtId="2" fontId="11" fillId="0" borderId="5" xfId="0" applyNumberFormat="1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 wrapText="1"/>
    </xf>
    <xf numFmtId="0" fontId="10" fillId="0" borderId="12" xfId="0" applyFont="1" applyFill="1" applyBorder="1" applyAlignment="1">
      <alignment horizontal="center" wrapText="1"/>
    </xf>
    <xf numFmtId="2" fontId="11" fillId="0" borderId="4" xfId="0" applyNumberFormat="1" applyFont="1" applyFill="1" applyBorder="1" applyAlignment="1">
      <alignment horizontal="center"/>
    </xf>
    <xf numFmtId="2" fontId="17" fillId="0" borderId="6" xfId="0" applyNumberFormat="1" applyFont="1" applyFill="1" applyBorder="1" applyAlignment="1">
      <alignment horizontal="center"/>
    </xf>
    <xf numFmtId="0" fontId="11" fillId="0" borderId="8" xfId="0" applyFont="1" applyFill="1" applyBorder="1" applyAlignment="1"/>
    <xf numFmtId="0" fontId="11" fillId="0" borderId="9" xfId="0" applyFont="1" applyFill="1" applyBorder="1" applyAlignment="1"/>
    <xf numFmtId="0" fontId="11" fillId="0" borderId="10" xfId="0" applyFont="1" applyFill="1" applyBorder="1" applyAlignment="1"/>
    <xf numFmtId="0" fontId="21" fillId="0" borderId="0" xfId="0" applyFont="1"/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2" fontId="14" fillId="0" borderId="11" xfId="0" applyNumberFormat="1" applyFont="1" applyFill="1" applyBorder="1" applyAlignment="1">
      <alignment horizontal="center" vertical="center"/>
    </xf>
    <xf numFmtId="2" fontId="14" fillId="0" borderId="3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4" fillId="0" borderId="8" xfId="0" applyFont="1" applyFill="1" applyBorder="1" applyAlignment="1">
      <alignment horizontal="center" vertical="center" wrapText="1"/>
    </xf>
    <xf numFmtId="0" fontId="14" fillId="0" borderId="9" xfId="0" applyFont="1" applyFill="1" applyBorder="1" applyAlignment="1">
      <alignment horizontal="center" vertical="center" wrapText="1"/>
    </xf>
    <xf numFmtId="0" fontId="14" fillId="0" borderId="10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MELON_ANALISI%20FX_18-01-20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EASE-RESIST GENES"/>
      <sheetName val="PR"/>
      <sheetName val="PR3-CHITINASE"/>
      <sheetName val="PR2-1,3GLUCANASE"/>
      <sheetName val="PRX"/>
      <sheetName val="NBS"/>
      <sheetName val="LRR"/>
      <sheetName val="PECTATE-LYASE"/>
      <sheetName val="PG"/>
      <sheetName val="MAPK"/>
      <sheetName val="WRKY"/>
      <sheetName val="erf"/>
      <sheetName val="WAK"/>
      <sheetName val="NDR1"/>
      <sheetName val="LOX"/>
      <sheetName val="SUBTILISIN"/>
      <sheetName val="ANCHYRIN"/>
      <sheetName val="PECTINESTERASE"/>
      <sheetName val="FMO1"/>
      <sheetName val="THAUMATIN"/>
      <sheetName val="DEFENSINS"/>
      <sheetName val="CYSTEINE-RICH"/>
      <sheetName val="SOD"/>
      <sheetName val="MLO-SUSCEPT"/>
      <sheetName val="PAL"/>
      <sheetName val="SYNTAXIN"/>
      <sheetName val="CHALCONE-CALLOSE"/>
      <sheetName val="GLUTATHIONE"/>
      <sheetName val="MYB TF"/>
      <sheetName val="RECEPTORS"/>
      <sheetName val="XYLEM"/>
      <sheetName val="AUXIN"/>
      <sheetName val="FLAVONOID"/>
      <sheetName val="PROLINE RICH"/>
      <sheetName val="Ca"/>
      <sheetName val="CELLULOSE SYNTHASE"/>
      <sheetName val="ABA"/>
      <sheetName val="AVR"/>
      <sheetName val="Foglio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6">
          <cell r="B6" t="str">
            <v>MELO3C002623</v>
          </cell>
        </row>
        <row r="7">
          <cell r="B7" t="str">
            <v>MELO3C005088</v>
          </cell>
          <cell r="C7">
            <v>2.3077000000000001</v>
          </cell>
          <cell r="G7" t="str">
            <v>ap2 erf domain-containing transcription factor</v>
          </cell>
        </row>
        <row r="8">
          <cell r="B8" t="str">
            <v>MELO3C005465</v>
          </cell>
          <cell r="C8">
            <v>1.1043000000000001</v>
          </cell>
          <cell r="G8" t="str">
            <v>ethylene-responsive transcription factor 5-like</v>
          </cell>
        </row>
        <row r="11">
          <cell r="B11" t="str">
            <v>MELO3C005734</v>
          </cell>
          <cell r="C11">
            <v>2.6972</v>
          </cell>
          <cell r="G11" t="str">
            <v>ap2 erf domain-containing transcription factor</v>
          </cell>
        </row>
        <row r="12">
          <cell r="B12" t="str">
            <v>MELO3C005972</v>
          </cell>
          <cell r="C12">
            <v>3.1246999999999998</v>
          </cell>
          <cell r="G12" t="str">
            <v>ethylene-responsive transcription factor erf034-like</v>
          </cell>
        </row>
        <row r="13">
          <cell r="B13" t="str">
            <v>MELO3C006149</v>
          </cell>
          <cell r="C13">
            <v>2.5704000000000002</v>
          </cell>
          <cell r="G13" t="str">
            <v>ap2 erf domain-containing transcription factor</v>
          </cell>
        </row>
        <row r="16">
          <cell r="B16" t="str">
            <v>MELO3C006973</v>
          </cell>
          <cell r="C16">
            <v>1.9901</v>
          </cell>
          <cell r="G16" t="str">
            <v>ethylene-responsive transcription factor crf4-like</v>
          </cell>
        </row>
        <row r="18">
          <cell r="B18" t="str">
            <v>MELO3C007267</v>
          </cell>
          <cell r="C18">
            <v>1.4866999999999999</v>
          </cell>
          <cell r="G18" t="str">
            <v>ethylene-responsive transcription factor 4-like</v>
          </cell>
        </row>
        <row r="21">
          <cell r="B21" t="str">
            <v>MELO3C010840</v>
          </cell>
          <cell r="C21">
            <v>1.6743999999999999</v>
          </cell>
          <cell r="E21">
            <v>-1.3079000000000001</v>
          </cell>
          <cell r="G21" t="str">
            <v>ap2 erf domain-containing transcription factor</v>
          </cell>
        </row>
        <row r="22">
          <cell r="B22" t="str">
            <v>MELO3C011286</v>
          </cell>
          <cell r="C22">
            <v>1.9146000000000001</v>
          </cell>
          <cell r="G22" t="str">
            <v>ap2 erf domain-containing transcription factor</v>
          </cell>
        </row>
        <row r="26">
          <cell r="B26" t="str">
            <v>MELO3C013917</v>
          </cell>
          <cell r="C26">
            <v>1.5464</v>
          </cell>
          <cell r="G26" t="str">
            <v>ethylene-responsive transcription factor 5-like</v>
          </cell>
        </row>
        <row r="27">
          <cell r="B27" t="str">
            <v>MELO3C014181</v>
          </cell>
          <cell r="C27">
            <v>1.7269999999999999</v>
          </cell>
          <cell r="G27" t="str">
            <v>ethylene-responsive transcription factor 3-like</v>
          </cell>
        </row>
        <row r="28">
          <cell r="B28" t="str">
            <v>MELO3C014441</v>
          </cell>
          <cell r="C28">
            <v>1.6693</v>
          </cell>
          <cell r="G28" t="str">
            <v>ethylene-responsive element binding factor-like protein</v>
          </cell>
        </row>
        <row r="29">
          <cell r="B29" t="str">
            <v>MELO3C016285</v>
          </cell>
          <cell r="C29">
            <v>1.5640000000000001</v>
          </cell>
          <cell r="G29" t="str">
            <v>ethylene-responsive transcription factor erf061-like</v>
          </cell>
        </row>
        <row r="34">
          <cell r="B34" t="str">
            <v>MELO3C022281</v>
          </cell>
          <cell r="C34">
            <v>1.9496</v>
          </cell>
          <cell r="G34" t="str">
            <v>ethylene-responsive transcription factor erf034-like</v>
          </cell>
        </row>
        <row r="35">
          <cell r="B35" t="str">
            <v>MELO3C022718</v>
          </cell>
          <cell r="C35">
            <v>2.1111</v>
          </cell>
          <cell r="G35" t="str">
            <v>ethylene-responsive transcription factor-like protein</v>
          </cell>
        </row>
        <row r="36">
          <cell r="B36" t="str">
            <v>MELO3C022718</v>
          </cell>
          <cell r="C36">
            <v>2.1111</v>
          </cell>
          <cell r="G36" t="str">
            <v>ethylene-responsive transcription factor-like protein</v>
          </cell>
        </row>
        <row r="37">
          <cell r="B37" t="str">
            <v>MELO3C025608</v>
          </cell>
          <cell r="C37">
            <v>1.7372000000000001</v>
          </cell>
          <cell r="G37" t="str">
            <v>ethylene-responsive transcription factor 4-like</v>
          </cell>
        </row>
        <row r="39">
          <cell r="B39" t="str">
            <v>MELO3C006431</v>
          </cell>
          <cell r="D39">
            <v>2.5617999999999999</v>
          </cell>
          <cell r="F39">
            <v>-4.6573000000000002</v>
          </cell>
          <cell r="G39" t="str">
            <v>ap2 erf domain-containing transcription factor</v>
          </cell>
        </row>
        <row r="44">
          <cell r="B44" t="str">
            <v>MELO3C015961</v>
          </cell>
          <cell r="D44">
            <v>2.4758</v>
          </cell>
          <cell r="G44" t="str">
            <v>ethylene-responsive transcription factor 1b-like</v>
          </cell>
        </row>
      </sheetData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>
        <row r="7">
          <cell r="A7" t="str">
            <v>MELO3C008809</v>
          </cell>
        </row>
      </sheetData>
      <sheetData sheetId="23" refreshError="1"/>
      <sheetData sheetId="24" refreshError="1"/>
      <sheetData sheetId="25" refreshError="1"/>
      <sheetData sheetId="26" refreshError="1"/>
      <sheetData sheetId="27" refreshError="1"/>
      <sheetData sheetId="28">
        <row r="48">
          <cell r="B48" t="str">
            <v>myb-like transcription factor family protein</v>
          </cell>
        </row>
      </sheetData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6"/>
  <sheetViews>
    <sheetView tabSelected="1" zoomScale="110" zoomScaleNormal="110" workbookViewId="0">
      <selection activeCell="K15" sqref="K15"/>
    </sheetView>
  </sheetViews>
  <sheetFormatPr defaultRowHeight="15" x14ac:dyDescent="0.25"/>
  <cols>
    <col min="1" max="1" width="22" style="13" customWidth="1"/>
    <col min="2" max="2" width="15.7109375" customWidth="1"/>
    <col min="3" max="3" width="7.140625" style="78" customWidth="1"/>
    <col min="4" max="4" width="45.7109375" customWidth="1"/>
    <col min="5" max="8" width="6.85546875" style="16" customWidth="1"/>
  </cols>
  <sheetData>
    <row r="1" spans="1:20" ht="15.75" x14ac:dyDescent="0.25">
      <c r="A1" s="99" t="s">
        <v>208</v>
      </c>
    </row>
    <row r="2" spans="1:20" x14ac:dyDescent="0.25">
      <c r="A2" s="18"/>
      <c r="B2" s="5"/>
      <c r="C2" s="65"/>
      <c r="D2" s="6"/>
      <c r="E2" s="7"/>
      <c r="F2" s="7"/>
      <c r="G2" s="7"/>
      <c r="H2" s="7"/>
      <c r="I2" s="2"/>
      <c r="J2" s="9"/>
      <c r="K2" s="2"/>
      <c r="L2" s="9"/>
      <c r="M2" s="1"/>
      <c r="N2" s="1"/>
      <c r="O2" s="1"/>
      <c r="P2" s="1"/>
    </row>
    <row r="3" spans="1:20" ht="15" customHeight="1" x14ac:dyDescent="0.25">
      <c r="A3" s="110" t="s">
        <v>191</v>
      </c>
      <c r="B3" s="113" t="s">
        <v>160</v>
      </c>
      <c r="C3" s="119" t="s">
        <v>190</v>
      </c>
      <c r="D3" s="116" t="s">
        <v>189</v>
      </c>
      <c r="E3" s="108" t="s">
        <v>159</v>
      </c>
      <c r="F3" s="109"/>
      <c r="G3" s="109"/>
      <c r="H3" s="109"/>
      <c r="I3" s="2"/>
      <c r="K3" s="1"/>
      <c r="L3" s="1"/>
      <c r="M3" s="1"/>
      <c r="N3" s="1"/>
      <c r="O3" s="1"/>
      <c r="P3" s="1"/>
    </row>
    <row r="4" spans="1:20" x14ac:dyDescent="0.25">
      <c r="A4" s="111"/>
      <c r="B4" s="114"/>
      <c r="C4" s="120"/>
      <c r="D4" s="117"/>
      <c r="E4" s="26" t="s">
        <v>158</v>
      </c>
      <c r="F4" s="27" t="s">
        <v>158</v>
      </c>
      <c r="G4" s="26" t="s">
        <v>157</v>
      </c>
      <c r="H4" s="27" t="s">
        <v>157</v>
      </c>
      <c r="I4" s="2"/>
      <c r="K4" s="1"/>
      <c r="L4" s="1"/>
      <c r="M4" s="1"/>
      <c r="N4" s="1"/>
      <c r="O4" s="1"/>
      <c r="P4" s="1"/>
      <c r="S4" s="10"/>
      <c r="T4" s="11"/>
    </row>
    <row r="5" spans="1:20" x14ac:dyDescent="0.25">
      <c r="A5" s="112"/>
      <c r="B5" s="115"/>
      <c r="C5" s="121"/>
      <c r="D5" s="118"/>
      <c r="E5" s="28" t="s">
        <v>156</v>
      </c>
      <c r="F5" s="29" t="s">
        <v>155</v>
      </c>
      <c r="G5" s="28" t="s">
        <v>156</v>
      </c>
      <c r="H5" s="29" t="s">
        <v>155</v>
      </c>
      <c r="I5" s="2"/>
      <c r="K5" s="1"/>
      <c r="L5" s="1"/>
      <c r="M5" s="1"/>
      <c r="N5" s="1"/>
      <c r="O5" s="1"/>
      <c r="P5" s="1"/>
      <c r="S5" s="10"/>
      <c r="T5" s="10"/>
    </row>
    <row r="6" spans="1:20" x14ac:dyDescent="0.25">
      <c r="A6" s="103" t="s">
        <v>180</v>
      </c>
      <c r="B6" s="64" t="s">
        <v>175</v>
      </c>
      <c r="C6" s="66"/>
      <c r="D6" s="44" t="s">
        <v>174</v>
      </c>
      <c r="E6" s="45">
        <v>1.7648999999999999</v>
      </c>
      <c r="F6" s="41" t="s">
        <v>42</v>
      </c>
      <c r="G6" s="40" t="s">
        <v>42</v>
      </c>
      <c r="H6" s="41" t="s">
        <v>42</v>
      </c>
      <c r="I6" s="2"/>
      <c r="J6" s="1"/>
      <c r="K6" s="1"/>
      <c r="L6" s="1"/>
      <c r="M6" s="1"/>
      <c r="N6" s="1"/>
      <c r="O6" s="1"/>
      <c r="P6" s="1"/>
    </row>
    <row r="7" spans="1:20" x14ac:dyDescent="0.25">
      <c r="A7" s="104"/>
      <c r="B7" s="59" t="s">
        <v>176</v>
      </c>
      <c r="C7" s="67"/>
      <c r="D7" s="46" t="s">
        <v>174</v>
      </c>
      <c r="E7" s="31">
        <v>1.3340000000000001</v>
      </c>
      <c r="F7" s="32" t="s">
        <v>42</v>
      </c>
      <c r="G7" s="33" t="s">
        <v>42</v>
      </c>
      <c r="H7" s="32" t="s">
        <v>42</v>
      </c>
      <c r="I7" s="2"/>
      <c r="J7" s="1"/>
      <c r="K7" s="1"/>
      <c r="L7" s="1"/>
      <c r="M7" s="1"/>
      <c r="N7" s="1"/>
      <c r="O7" s="1"/>
      <c r="P7" s="1"/>
    </row>
    <row r="8" spans="1:20" ht="12.75" customHeight="1" x14ac:dyDescent="0.25">
      <c r="A8" s="104"/>
      <c r="B8" s="59" t="s">
        <v>178</v>
      </c>
      <c r="C8" s="67"/>
      <c r="D8" s="46" t="s">
        <v>177</v>
      </c>
      <c r="E8" s="31">
        <v>1.4029</v>
      </c>
      <c r="F8" s="32" t="s">
        <v>42</v>
      </c>
      <c r="G8" s="31">
        <v>-1.2196</v>
      </c>
      <c r="H8" s="32" t="s">
        <v>42</v>
      </c>
      <c r="I8" s="2"/>
      <c r="J8" s="1"/>
    </row>
    <row r="9" spans="1:20" x14ac:dyDescent="0.25">
      <c r="A9" s="105"/>
      <c r="B9" s="60" t="s">
        <v>179</v>
      </c>
      <c r="C9" s="68"/>
      <c r="D9" s="47" t="s">
        <v>177</v>
      </c>
      <c r="E9" s="48">
        <v>1.2591000000000001</v>
      </c>
      <c r="F9" s="37" t="s">
        <v>42</v>
      </c>
      <c r="G9" s="36" t="s">
        <v>42</v>
      </c>
      <c r="H9" s="37" t="s">
        <v>42</v>
      </c>
      <c r="I9" s="2"/>
      <c r="J9" s="1"/>
    </row>
    <row r="10" spans="1:20" x14ac:dyDescent="0.25">
      <c r="A10" s="122" t="s">
        <v>204</v>
      </c>
      <c r="B10" s="61" t="s">
        <v>99</v>
      </c>
      <c r="C10" s="86"/>
      <c r="D10" s="87" t="s">
        <v>94</v>
      </c>
      <c r="E10" s="32">
        <v>1.5495999999999999</v>
      </c>
      <c r="F10" s="40" t="s">
        <v>42</v>
      </c>
      <c r="G10" s="40" t="s">
        <v>42</v>
      </c>
      <c r="H10" s="32" t="s">
        <v>42</v>
      </c>
      <c r="I10" s="2"/>
      <c r="J10" s="1"/>
      <c r="K10" s="1"/>
      <c r="L10" s="1"/>
      <c r="M10" s="1"/>
      <c r="N10" s="1"/>
      <c r="O10" s="1"/>
      <c r="P10" s="1"/>
    </row>
    <row r="11" spans="1:20" x14ac:dyDescent="0.25">
      <c r="A11" s="122"/>
      <c r="B11" s="62" t="s">
        <v>95</v>
      </c>
      <c r="C11" s="86"/>
      <c r="D11" s="88" t="s">
        <v>94</v>
      </c>
      <c r="E11" s="32">
        <v>2.3887999999999998</v>
      </c>
      <c r="F11" s="33" t="s">
        <v>42</v>
      </c>
      <c r="G11" s="33" t="s">
        <v>42</v>
      </c>
      <c r="H11" s="32" t="s">
        <v>42</v>
      </c>
      <c r="I11" s="2"/>
      <c r="J11" s="1"/>
      <c r="K11" s="1"/>
      <c r="L11" s="1"/>
      <c r="M11" s="1"/>
      <c r="N11" s="1"/>
      <c r="O11" s="1"/>
      <c r="P11" s="1"/>
    </row>
    <row r="12" spans="1:20" x14ac:dyDescent="0.25">
      <c r="A12" s="122"/>
      <c r="B12" s="62" t="s">
        <v>98</v>
      </c>
      <c r="C12" s="86"/>
      <c r="D12" s="88" t="s">
        <v>96</v>
      </c>
      <c r="E12" s="32">
        <v>1.4957</v>
      </c>
      <c r="F12" s="33" t="s">
        <v>42</v>
      </c>
      <c r="G12" s="33" t="s">
        <v>42</v>
      </c>
      <c r="H12" s="32" t="s">
        <v>42</v>
      </c>
      <c r="I12" s="2"/>
      <c r="J12" s="1"/>
      <c r="K12" s="1"/>
      <c r="L12" s="1"/>
      <c r="M12" s="1"/>
      <c r="N12" s="1"/>
      <c r="O12" s="1"/>
      <c r="P12" s="1"/>
    </row>
    <row r="13" spans="1:20" x14ac:dyDescent="0.25">
      <c r="A13" s="122"/>
      <c r="B13" s="62" t="s">
        <v>97</v>
      </c>
      <c r="C13" s="86"/>
      <c r="D13" s="88" t="s">
        <v>96</v>
      </c>
      <c r="E13" s="32">
        <v>2.5493999999999999</v>
      </c>
      <c r="F13" s="33">
        <v>-1.4943</v>
      </c>
      <c r="G13" s="33">
        <v>-1.8355000000000001</v>
      </c>
      <c r="H13" s="32" t="s">
        <v>42</v>
      </c>
      <c r="I13" s="2"/>
      <c r="J13" s="1"/>
      <c r="K13" s="1"/>
      <c r="L13" s="1"/>
      <c r="M13" s="1"/>
      <c r="N13" s="1"/>
      <c r="O13" s="1"/>
      <c r="P13" s="1"/>
    </row>
    <row r="14" spans="1:20" x14ac:dyDescent="0.25">
      <c r="A14" s="122"/>
      <c r="B14" s="62" t="s">
        <v>101</v>
      </c>
      <c r="C14" s="86"/>
      <c r="D14" s="88" t="s">
        <v>100</v>
      </c>
      <c r="E14" s="32">
        <v>1.7031000000000001</v>
      </c>
      <c r="F14" s="33" t="s">
        <v>42</v>
      </c>
      <c r="G14" s="33" t="s">
        <v>42</v>
      </c>
      <c r="H14" s="32" t="s">
        <v>42</v>
      </c>
      <c r="I14" s="2"/>
      <c r="J14" s="1"/>
      <c r="K14" s="1"/>
      <c r="L14" s="1"/>
      <c r="M14" s="1"/>
      <c r="N14" s="1"/>
      <c r="O14" s="1"/>
      <c r="P14" s="1"/>
    </row>
    <row r="15" spans="1:20" x14ac:dyDescent="0.25">
      <c r="A15" s="122"/>
      <c r="B15" s="62" t="s">
        <v>91</v>
      </c>
      <c r="C15" s="86"/>
      <c r="D15" s="88" t="s">
        <v>90</v>
      </c>
      <c r="E15" s="32" t="s">
        <v>42</v>
      </c>
      <c r="F15" s="33">
        <v>1.2392000000000001</v>
      </c>
      <c r="G15" s="33" t="s">
        <v>42</v>
      </c>
      <c r="H15" s="32" t="s">
        <v>42</v>
      </c>
      <c r="I15" s="2"/>
      <c r="J15" s="1"/>
      <c r="K15" s="1"/>
      <c r="L15" s="1"/>
      <c r="M15" s="1"/>
      <c r="N15" s="1"/>
      <c r="O15" s="1"/>
      <c r="P15" s="1"/>
    </row>
    <row r="16" spans="1:20" x14ac:dyDescent="0.25">
      <c r="A16" s="122"/>
      <c r="B16" s="63" t="s">
        <v>93</v>
      </c>
      <c r="C16" s="86"/>
      <c r="D16" s="89" t="s">
        <v>92</v>
      </c>
      <c r="E16" s="32" t="s">
        <v>42</v>
      </c>
      <c r="F16" s="36">
        <v>2.3401999999999998</v>
      </c>
      <c r="G16" s="36" t="s">
        <v>42</v>
      </c>
      <c r="H16" s="32" t="s">
        <v>42</v>
      </c>
      <c r="I16" s="2"/>
      <c r="J16" s="1"/>
      <c r="K16" s="1"/>
      <c r="L16" s="1"/>
      <c r="M16" s="1"/>
      <c r="N16" s="1"/>
      <c r="O16" s="1"/>
      <c r="P16" s="1"/>
    </row>
    <row r="17" spans="1:16" x14ac:dyDescent="0.25">
      <c r="A17" s="103" t="s">
        <v>154</v>
      </c>
      <c r="B17" s="61" t="s">
        <v>150</v>
      </c>
      <c r="C17" s="69"/>
      <c r="D17" s="39" t="s">
        <v>149</v>
      </c>
      <c r="E17" s="40">
        <v>2.8971</v>
      </c>
      <c r="F17" s="41" t="s">
        <v>42</v>
      </c>
      <c r="G17" s="40" t="s">
        <v>42</v>
      </c>
      <c r="H17" s="41" t="s">
        <v>42</v>
      </c>
      <c r="I17" s="2"/>
      <c r="J17" s="1"/>
      <c r="K17" s="1"/>
      <c r="L17" s="1"/>
      <c r="M17" s="1"/>
      <c r="N17" s="1"/>
      <c r="O17" s="1"/>
      <c r="P17" s="1"/>
    </row>
    <row r="18" spans="1:16" x14ac:dyDescent="0.25">
      <c r="A18" s="104"/>
      <c r="B18" s="62" t="s">
        <v>153</v>
      </c>
      <c r="C18" s="70"/>
      <c r="D18" s="42" t="s">
        <v>151</v>
      </c>
      <c r="E18" s="33">
        <v>3.4235000000000002</v>
      </c>
      <c r="F18" s="32">
        <v>-1.6043000000000001</v>
      </c>
      <c r="G18" s="33">
        <v>-1.4988000000000001</v>
      </c>
      <c r="H18" s="32" t="s">
        <v>42</v>
      </c>
      <c r="I18" s="2"/>
      <c r="J18" s="1"/>
      <c r="K18" s="1"/>
      <c r="L18" s="1"/>
      <c r="M18" s="1"/>
      <c r="N18" s="1"/>
      <c r="O18" s="1"/>
      <c r="P18" s="1"/>
    </row>
    <row r="19" spans="1:16" x14ac:dyDescent="0.25">
      <c r="A19" s="104"/>
      <c r="B19" s="62" t="s">
        <v>152</v>
      </c>
      <c r="C19" s="70"/>
      <c r="D19" s="42" t="s">
        <v>151</v>
      </c>
      <c r="E19" s="33">
        <v>2.2768999999999999</v>
      </c>
      <c r="F19" s="32">
        <v>-3.6414</v>
      </c>
      <c r="G19" s="33">
        <v>-3.1566000000000001</v>
      </c>
      <c r="H19" s="32" t="s">
        <v>42</v>
      </c>
      <c r="I19" s="2"/>
      <c r="J19" s="1"/>
      <c r="K19" s="1"/>
      <c r="L19" s="1"/>
      <c r="M19" s="1"/>
      <c r="N19" s="1"/>
      <c r="O19" s="1"/>
      <c r="P19" s="1"/>
    </row>
    <row r="20" spans="1:16" x14ac:dyDescent="0.25">
      <c r="A20" s="104"/>
      <c r="B20" s="62" t="s">
        <v>148</v>
      </c>
      <c r="C20" s="70"/>
      <c r="D20" s="42" t="s">
        <v>147</v>
      </c>
      <c r="E20" s="33">
        <v>1.5807</v>
      </c>
      <c r="F20" s="32" t="s">
        <v>42</v>
      </c>
      <c r="G20" s="33" t="s">
        <v>42</v>
      </c>
      <c r="H20" s="32" t="s">
        <v>42</v>
      </c>
      <c r="I20" s="2"/>
      <c r="J20" s="1"/>
      <c r="K20" s="1"/>
      <c r="L20" s="1"/>
      <c r="M20" s="1"/>
      <c r="N20" s="1"/>
      <c r="O20" s="1"/>
      <c r="P20" s="1"/>
    </row>
    <row r="21" spans="1:16" x14ac:dyDescent="0.25">
      <c r="A21" s="104"/>
      <c r="B21" s="63" t="s">
        <v>146</v>
      </c>
      <c r="C21" s="71"/>
      <c r="D21" s="43" t="s">
        <v>145</v>
      </c>
      <c r="E21" s="36">
        <v>1.9929000000000001</v>
      </c>
      <c r="F21" s="37" t="s">
        <v>42</v>
      </c>
      <c r="G21" s="36">
        <v>-1.5237000000000001</v>
      </c>
      <c r="H21" s="37" t="s">
        <v>42</v>
      </c>
      <c r="I21" s="2"/>
      <c r="J21" s="1"/>
      <c r="K21" s="1"/>
      <c r="L21" s="1"/>
      <c r="M21" s="1"/>
      <c r="N21" s="1"/>
      <c r="O21" s="1"/>
      <c r="P21" s="1"/>
    </row>
    <row r="22" spans="1:16" x14ac:dyDescent="0.25">
      <c r="A22" s="104"/>
      <c r="B22" s="62" t="s">
        <v>144</v>
      </c>
      <c r="C22" s="70"/>
      <c r="D22" s="42" t="s">
        <v>143</v>
      </c>
      <c r="E22" s="33">
        <v>1.1017999999999999</v>
      </c>
      <c r="F22" s="32" t="s">
        <v>42</v>
      </c>
      <c r="G22" s="33" t="s">
        <v>42</v>
      </c>
      <c r="H22" s="32" t="s">
        <v>42</v>
      </c>
      <c r="I22" s="2"/>
      <c r="J22" s="1"/>
      <c r="K22" s="1"/>
      <c r="L22" s="1"/>
      <c r="M22" s="1"/>
      <c r="N22" s="1"/>
      <c r="O22" s="1"/>
      <c r="P22" s="1"/>
    </row>
    <row r="23" spans="1:16" x14ac:dyDescent="0.25">
      <c r="A23" s="104"/>
      <c r="B23" s="62" t="s">
        <v>142</v>
      </c>
      <c r="C23" s="70"/>
      <c r="D23" s="42" t="s">
        <v>141</v>
      </c>
      <c r="E23" s="33" t="s">
        <v>42</v>
      </c>
      <c r="F23" s="32">
        <v>2.2486999999999999</v>
      </c>
      <c r="G23" s="33" t="s">
        <v>42</v>
      </c>
      <c r="H23" s="32">
        <v>1.9105000000000001</v>
      </c>
      <c r="I23" s="2"/>
      <c r="J23" s="1"/>
      <c r="K23" s="1"/>
      <c r="L23" s="1"/>
      <c r="M23" s="1"/>
      <c r="N23" s="1"/>
      <c r="O23" s="1"/>
      <c r="P23" s="1"/>
    </row>
    <row r="24" spans="1:16" x14ac:dyDescent="0.25">
      <c r="A24" s="104"/>
      <c r="B24" s="62" t="s">
        <v>137</v>
      </c>
      <c r="C24" s="70"/>
      <c r="D24" s="42" t="s">
        <v>135</v>
      </c>
      <c r="E24" s="33">
        <v>2.4237000000000002</v>
      </c>
      <c r="F24" s="32" t="s">
        <v>42</v>
      </c>
      <c r="G24" s="33" t="s">
        <v>42</v>
      </c>
      <c r="H24" s="32" t="s">
        <v>42</v>
      </c>
      <c r="I24" s="2"/>
      <c r="J24" s="1"/>
      <c r="K24" s="1"/>
      <c r="L24" s="1"/>
      <c r="M24" s="1"/>
      <c r="N24" s="1"/>
      <c r="O24" s="1"/>
      <c r="P24" s="1"/>
    </row>
    <row r="25" spans="1:16" x14ac:dyDescent="0.25">
      <c r="A25" s="104"/>
      <c r="B25" s="62" t="s">
        <v>136</v>
      </c>
      <c r="C25" s="70"/>
      <c r="D25" s="42" t="s">
        <v>135</v>
      </c>
      <c r="E25" s="33">
        <v>1.6698</v>
      </c>
      <c r="F25" s="32" t="s">
        <v>42</v>
      </c>
      <c r="G25" s="33" t="s">
        <v>42</v>
      </c>
      <c r="H25" s="32" t="s">
        <v>42</v>
      </c>
      <c r="I25" s="2"/>
      <c r="J25" s="1"/>
      <c r="K25" s="1"/>
      <c r="L25" s="1"/>
      <c r="M25" s="1"/>
      <c r="N25" s="1"/>
      <c r="O25" s="1"/>
      <c r="P25" s="1"/>
    </row>
    <row r="26" spans="1:16" x14ac:dyDescent="0.25">
      <c r="A26" s="104"/>
      <c r="B26" s="62" t="s">
        <v>140</v>
      </c>
      <c r="C26" s="70"/>
      <c r="D26" s="42" t="s">
        <v>135</v>
      </c>
      <c r="E26" s="33">
        <v>2.2698</v>
      </c>
      <c r="F26" s="32" t="s">
        <v>42</v>
      </c>
      <c r="G26" s="33" t="s">
        <v>42</v>
      </c>
      <c r="H26" s="32" t="s">
        <v>42</v>
      </c>
      <c r="I26" s="2"/>
      <c r="J26" s="1"/>
      <c r="K26" s="1"/>
      <c r="L26" s="1"/>
      <c r="M26" s="1"/>
      <c r="N26" s="1"/>
      <c r="O26" s="1"/>
      <c r="P26" s="1"/>
    </row>
    <row r="27" spans="1:16" x14ac:dyDescent="0.25">
      <c r="A27" s="104"/>
      <c r="B27" s="62" t="s">
        <v>139</v>
      </c>
      <c r="C27" s="70"/>
      <c r="D27" s="42" t="s">
        <v>135</v>
      </c>
      <c r="E27" s="33">
        <v>2.5381999999999998</v>
      </c>
      <c r="F27" s="32" t="s">
        <v>42</v>
      </c>
      <c r="G27" s="33" t="s">
        <v>42</v>
      </c>
      <c r="H27" s="32" t="s">
        <v>42</v>
      </c>
      <c r="I27" s="2"/>
      <c r="J27" s="1"/>
      <c r="K27" s="1"/>
      <c r="L27" s="1"/>
      <c r="M27" s="1"/>
      <c r="N27" s="1"/>
      <c r="O27" s="1"/>
      <c r="P27" s="1"/>
    </row>
    <row r="28" spans="1:16" x14ac:dyDescent="0.25">
      <c r="A28" s="104"/>
      <c r="B28" s="63" t="s">
        <v>138</v>
      </c>
      <c r="C28" s="71"/>
      <c r="D28" s="43" t="s">
        <v>135</v>
      </c>
      <c r="E28" s="36">
        <v>1.2968999999999999</v>
      </c>
      <c r="F28" s="37" t="s">
        <v>42</v>
      </c>
      <c r="G28" s="36" t="s">
        <v>42</v>
      </c>
      <c r="H28" s="37" t="s">
        <v>42</v>
      </c>
      <c r="I28" s="2"/>
      <c r="J28" s="1"/>
      <c r="K28" s="1"/>
      <c r="L28" s="1"/>
      <c r="M28" s="1"/>
      <c r="N28" s="1"/>
      <c r="O28" s="1"/>
      <c r="P28" s="1"/>
    </row>
    <row r="29" spans="1:16" x14ac:dyDescent="0.25">
      <c r="A29" s="104"/>
      <c r="B29" s="63" t="s">
        <v>134</v>
      </c>
      <c r="C29" s="71"/>
      <c r="D29" s="43" t="s">
        <v>133</v>
      </c>
      <c r="E29" s="36">
        <v>1.1536</v>
      </c>
      <c r="F29" s="37" t="s">
        <v>42</v>
      </c>
      <c r="G29" s="36" t="s">
        <v>42</v>
      </c>
      <c r="H29" s="37" t="s">
        <v>42</v>
      </c>
      <c r="I29" s="2"/>
      <c r="J29" s="1"/>
      <c r="K29" s="1"/>
      <c r="L29" s="1"/>
      <c r="M29" s="1"/>
      <c r="N29" s="1"/>
      <c r="O29" s="1"/>
      <c r="P29" s="1"/>
    </row>
    <row r="30" spans="1:16" x14ac:dyDescent="0.25">
      <c r="A30" s="104"/>
      <c r="B30" s="62" t="s">
        <v>132</v>
      </c>
      <c r="C30" s="70"/>
      <c r="D30" s="42" t="s">
        <v>130</v>
      </c>
      <c r="E30" s="33">
        <v>2.3157000000000001</v>
      </c>
      <c r="F30" s="32">
        <v>1.5377000000000001</v>
      </c>
      <c r="G30" s="33" t="s">
        <v>42</v>
      </c>
      <c r="H30" s="32">
        <v>2.5402</v>
      </c>
      <c r="I30" s="2"/>
      <c r="J30" s="1"/>
      <c r="K30" s="1"/>
      <c r="L30" s="1"/>
      <c r="M30" s="1"/>
      <c r="N30" s="1"/>
      <c r="O30" s="1"/>
      <c r="P30" s="1"/>
    </row>
    <row r="31" spans="1:16" x14ac:dyDescent="0.25">
      <c r="A31" s="105"/>
      <c r="B31" s="63" t="s">
        <v>131</v>
      </c>
      <c r="C31" s="71"/>
      <c r="D31" s="43" t="s">
        <v>130</v>
      </c>
      <c r="E31" s="36">
        <v>1.6312</v>
      </c>
      <c r="F31" s="37">
        <v>1.4870000000000001</v>
      </c>
      <c r="G31" s="36" t="s">
        <v>42</v>
      </c>
      <c r="H31" s="37">
        <v>2.2271000000000001</v>
      </c>
      <c r="I31" s="2"/>
      <c r="J31" s="1"/>
      <c r="K31" s="1"/>
      <c r="L31" s="1"/>
      <c r="M31" s="1"/>
      <c r="N31" s="1"/>
      <c r="O31" s="1"/>
      <c r="P31" s="1"/>
    </row>
    <row r="32" spans="1:16" x14ac:dyDescent="0.25">
      <c r="A32" s="104" t="s">
        <v>186</v>
      </c>
      <c r="B32" s="62" t="s">
        <v>129</v>
      </c>
      <c r="C32" s="70"/>
      <c r="D32" s="42" t="s">
        <v>124</v>
      </c>
      <c r="E32" s="33">
        <v>2.5884999999999998</v>
      </c>
      <c r="F32" s="32">
        <v>2.0021</v>
      </c>
      <c r="G32" s="33" t="s">
        <v>42</v>
      </c>
      <c r="H32" s="32">
        <v>1.8879999999999999</v>
      </c>
      <c r="I32" s="2"/>
      <c r="J32" s="1"/>
      <c r="K32" s="1"/>
      <c r="L32" s="1"/>
      <c r="M32" s="1"/>
      <c r="N32" s="1"/>
      <c r="O32" s="1"/>
      <c r="P32" s="1"/>
    </row>
    <row r="33" spans="1:16" x14ac:dyDescent="0.25">
      <c r="A33" s="104"/>
      <c r="B33" s="62" t="s">
        <v>128</v>
      </c>
      <c r="C33" s="70"/>
      <c r="D33" s="42" t="s">
        <v>127</v>
      </c>
      <c r="E33" s="33">
        <v>1.6021000000000001</v>
      </c>
      <c r="F33" s="32" t="s">
        <v>42</v>
      </c>
      <c r="G33" s="33" t="s">
        <v>42</v>
      </c>
      <c r="H33" s="32">
        <v>1.2105000000000001</v>
      </c>
      <c r="I33" s="2"/>
      <c r="J33" s="1"/>
      <c r="K33" s="1"/>
      <c r="L33" s="1"/>
      <c r="M33" s="1"/>
      <c r="N33" s="1"/>
      <c r="O33" s="1"/>
      <c r="P33" s="1"/>
    </row>
    <row r="34" spans="1:16" x14ac:dyDescent="0.25">
      <c r="A34" s="104"/>
      <c r="B34" s="62" t="s">
        <v>126</v>
      </c>
      <c r="C34" s="70"/>
      <c r="D34" s="42" t="s">
        <v>125</v>
      </c>
      <c r="E34" s="33">
        <v>2.0457000000000001</v>
      </c>
      <c r="F34" s="32" t="s">
        <v>42</v>
      </c>
      <c r="G34" s="33" t="s">
        <v>42</v>
      </c>
      <c r="H34" s="32" t="s">
        <v>42</v>
      </c>
      <c r="I34" s="2"/>
      <c r="J34" s="1"/>
      <c r="K34" s="1"/>
      <c r="L34" s="1"/>
      <c r="M34" s="1"/>
      <c r="N34" s="1"/>
      <c r="O34" s="1"/>
      <c r="P34" s="1"/>
    </row>
    <row r="35" spans="1:16" x14ac:dyDescent="0.25">
      <c r="A35" s="104"/>
      <c r="B35" s="63" t="s">
        <v>123</v>
      </c>
      <c r="C35" s="71" t="s">
        <v>194</v>
      </c>
      <c r="D35" s="43" t="s">
        <v>122</v>
      </c>
      <c r="E35" s="36">
        <v>1.8738999999999999</v>
      </c>
      <c r="F35" s="37" t="s">
        <v>42</v>
      </c>
      <c r="G35" s="36" t="s">
        <v>42</v>
      </c>
      <c r="H35" s="37">
        <v>1.9456</v>
      </c>
      <c r="I35" s="2"/>
      <c r="J35" s="1"/>
      <c r="K35" s="1"/>
      <c r="L35" s="1"/>
      <c r="M35" s="1"/>
      <c r="N35" s="1"/>
      <c r="O35" s="1"/>
      <c r="P35" s="1"/>
    </row>
    <row r="36" spans="1:16" x14ac:dyDescent="0.25">
      <c r="A36" s="104"/>
      <c r="B36" s="62" t="s">
        <v>121</v>
      </c>
      <c r="C36" s="70"/>
      <c r="D36" s="42" t="s">
        <v>119</v>
      </c>
      <c r="E36" s="33">
        <v>1.9422000000000001</v>
      </c>
      <c r="F36" s="32" t="s">
        <v>42</v>
      </c>
      <c r="G36" s="33" t="s">
        <v>42</v>
      </c>
      <c r="H36" s="32" t="s">
        <v>42</v>
      </c>
      <c r="I36" s="2"/>
      <c r="J36" s="1"/>
      <c r="K36" s="1"/>
      <c r="L36" s="1"/>
      <c r="M36" s="1"/>
      <c r="N36" s="1"/>
      <c r="O36" s="1"/>
      <c r="P36" s="1"/>
    </row>
    <row r="37" spans="1:16" x14ac:dyDescent="0.25">
      <c r="A37" s="104"/>
      <c r="B37" s="62" t="s">
        <v>120</v>
      </c>
      <c r="C37" s="70"/>
      <c r="D37" s="42" t="s">
        <v>119</v>
      </c>
      <c r="E37" s="33">
        <v>1.7042000000000002</v>
      </c>
      <c r="F37" s="32" t="s">
        <v>42</v>
      </c>
      <c r="G37" s="33" t="s">
        <v>42</v>
      </c>
      <c r="H37" s="32" t="s">
        <v>42</v>
      </c>
      <c r="I37" s="2"/>
      <c r="J37" s="1"/>
      <c r="K37" s="1"/>
      <c r="L37" s="1"/>
      <c r="M37" s="1"/>
      <c r="N37" s="1"/>
      <c r="O37" s="1"/>
      <c r="P37" s="1"/>
    </row>
    <row r="38" spans="1:16" x14ac:dyDescent="0.25">
      <c r="A38" s="104"/>
      <c r="B38" s="62" t="s">
        <v>118</v>
      </c>
      <c r="C38" s="70"/>
      <c r="D38" s="42" t="s">
        <v>117</v>
      </c>
      <c r="E38" s="33">
        <v>2.2132999999999998</v>
      </c>
      <c r="F38" s="32">
        <v>1.3656000000000001</v>
      </c>
      <c r="G38" s="33" t="s">
        <v>42</v>
      </c>
      <c r="H38" s="32">
        <v>2.7080000000000002</v>
      </c>
      <c r="I38" s="2"/>
      <c r="J38" s="1"/>
      <c r="K38" s="1"/>
      <c r="L38" s="1"/>
      <c r="M38" s="1"/>
      <c r="N38" s="1"/>
      <c r="O38" s="1"/>
      <c r="P38" s="1"/>
    </row>
    <row r="39" spans="1:16" ht="15" customHeight="1" x14ac:dyDescent="0.25">
      <c r="A39" s="104"/>
      <c r="B39" s="63" t="s">
        <v>107</v>
      </c>
      <c r="C39" s="71"/>
      <c r="D39" s="43" t="s">
        <v>106</v>
      </c>
      <c r="E39" s="36" t="s">
        <v>42</v>
      </c>
      <c r="F39" s="37">
        <v>4.8403</v>
      </c>
      <c r="G39" s="36" t="s">
        <v>42</v>
      </c>
      <c r="H39" s="37"/>
      <c r="I39" s="2"/>
      <c r="J39" s="1"/>
      <c r="K39" s="1"/>
      <c r="L39" s="1"/>
      <c r="M39" s="1"/>
      <c r="N39" s="1"/>
      <c r="O39" s="1"/>
      <c r="P39" s="1"/>
    </row>
    <row r="40" spans="1:16" x14ac:dyDescent="0.25">
      <c r="A40" s="104"/>
      <c r="B40" s="62" t="s">
        <v>116</v>
      </c>
      <c r="C40" s="70"/>
      <c r="D40" s="42" t="s">
        <v>115</v>
      </c>
      <c r="E40" s="33">
        <v>2.7930999999999999</v>
      </c>
      <c r="F40" s="32" t="s">
        <v>42</v>
      </c>
      <c r="G40" s="33" t="s">
        <v>42</v>
      </c>
      <c r="H40" s="32" t="s">
        <v>42</v>
      </c>
      <c r="I40" s="2"/>
      <c r="J40" s="1"/>
      <c r="K40" s="1"/>
      <c r="L40" s="1"/>
      <c r="M40" s="1"/>
      <c r="N40" s="1"/>
      <c r="O40" s="1"/>
      <c r="P40" s="1"/>
    </row>
    <row r="41" spans="1:16" x14ac:dyDescent="0.25">
      <c r="A41" s="104"/>
      <c r="B41" s="62" t="s">
        <v>114</v>
      </c>
      <c r="C41" s="70"/>
      <c r="D41" s="42" t="s">
        <v>113</v>
      </c>
      <c r="E41" s="33">
        <v>2.0177999999999998</v>
      </c>
      <c r="F41" s="32" t="s">
        <v>42</v>
      </c>
      <c r="G41" s="33" t="s">
        <v>42</v>
      </c>
      <c r="H41" s="32" t="s">
        <v>42</v>
      </c>
      <c r="I41" s="2"/>
      <c r="J41" s="1"/>
      <c r="K41" s="1"/>
      <c r="L41" s="1"/>
      <c r="M41" s="1"/>
      <c r="N41" s="1"/>
      <c r="O41" s="1"/>
      <c r="P41" s="1"/>
    </row>
    <row r="42" spans="1:16" x14ac:dyDescent="0.25">
      <c r="A42" s="104"/>
      <c r="B42" s="62" t="s">
        <v>112</v>
      </c>
      <c r="C42" s="70"/>
      <c r="D42" s="42" t="s">
        <v>111</v>
      </c>
      <c r="E42" s="33">
        <v>1.7048000000000001</v>
      </c>
      <c r="F42" s="32" t="s">
        <v>42</v>
      </c>
      <c r="G42" s="33" t="s">
        <v>42</v>
      </c>
      <c r="H42" s="32" t="s">
        <v>42</v>
      </c>
      <c r="I42" s="2"/>
      <c r="J42" s="1"/>
      <c r="K42" s="1"/>
      <c r="L42" s="1"/>
      <c r="M42" s="1"/>
      <c r="N42" s="1"/>
      <c r="O42" s="1"/>
      <c r="P42" s="1"/>
    </row>
    <row r="43" spans="1:16" x14ac:dyDescent="0.25">
      <c r="A43" s="104"/>
      <c r="B43" s="62" t="s">
        <v>110</v>
      </c>
      <c r="C43" s="70"/>
      <c r="D43" s="42" t="s">
        <v>108</v>
      </c>
      <c r="E43" s="33">
        <v>2.6165000000000003</v>
      </c>
      <c r="F43" s="32" t="s">
        <v>42</v>
      </c>
      <c r="G43" s="33" t="s">
        <v>42</v>
      </c>
      <c r="H43" s="32">
        <v>1.9468000000000001</v>
      </c>
      <c r="I43" s="2"/>
      <c r="J43" s="1"/>
      <c r="K43" s="1"/>
      <c r="L43" s="1"/>
      <c r="M43" s="1"/>
      <c r="N43" s="1"/>
      <c r="O43" s="1"/>
      <c r="P43" s="1"/>
    </row>
    <row r="44" spans="1:16" x14ac:dyDescent="0.25">
      <c r="A44" s="104"/>
      <c r="B44" s="63" t="s">
        <v>109</v>
      </c>
      <c r="C44" s="71"/>
      <c r="D44" s="43" t="s">
        <v>108</v>
      </c>
      <c r="E44" s="36">
        <v>1.8031999999999999</v>
      </c>
      <c r="F44" s="37" t="s">
        <v>42</v>
      </c>
      <c r="G44" s="36" t="s">
        <v>42</v>
      </c>
      <c r="H44" s="37">
        <v>1.4410000000000001</v>
      </c>
      <c r="I44" s="2"/>
      <c r="J44" s="1"/>
      <c r="L44" s="14"/>
      <c r="O44" s="1"/>
      <c r="P44" s="1"/>
    </row>
    <row r="45" spans="1:16" x14ac:dyDescent="0.25">
      <c r="A45" s="104"/>
      <c r="B45" s="62" t="s">
        <v>105</v>
      </c>
      <c r="C45" s="70"/>
      <c r="D45" s="42" t="s">
        <v>104</v>
      </c>
      <c r="E45" s="33">
        <v>2.5742000000000003</v>
      </c>
      <c r="F45" s="32" t="s">
        <v>42</v>
      </c>
      <c r="G45" s="33" t="s">
        <v>42</v>
      </c>
      <c r="H45" s="32" t="s">
        <v>42</v>
      </c>
      <c r="I45" s="2"/>
      <c r="J45" s="1"/>
      <c r="K45" s="1"/>
      <c r="L45" s="1"/>
      <c r="M45" s="1"/>
      <c r="N45" s="1"/>
      <c r="O45" s="1"/>
      <c r="P45" s="1"/>
    </row>
    <row r="46" spans="1:16" x14ac:dyDescent="0.25">
      <c r="A46" s="105"/>
      <c r="B46" s="63" t="s">
        <v>103</v>
      </c>
      <c r="C46" s="71"/>
      <c r="D46" s="43" t="s">
        <v>102</v>
      </c>
      <c r="E46" s="36">
        <v>2.9979</v>
      </c>
      <c r="F46" s="37" t="s">
        <v>42</v>
      </c>
      <c r="G46" s="36">
        <v>-1.3324</v>
      </c>
      <c r="H46" s="37" t="s">
        <v>42</v>
      </c>
      <c r="I46" s="2"/>
      <c r="J46" s="1"/>
      <c r="K46" s="1"/>
      <c r="L46" s="1"/>
      <c r="M46" s="1"/>
      <c r="N46" s="1"/>
      <c r="O46" s="1"/>
      <c r="P46" s="1"/>
    </row>
    <row r="47" spans="1:16" x14ac:dyDescent="0.25">
      <c r="A47" s="123" t="s">
        <v>203</v>
      </c>
      <c r="B47" s="59" t="s">
        <v>171</v>
      </c>
      <c r="C47" s="67"/>
      <c r="D47" s="49" t="s">
        <v>172</v>
      </c>
      <c r="E47" s="31">
        <v>1.5444</v>
      </c>
      <c r="F47" s="32" t="s">
        <v>42</v>
      </c>
      <c r="G47" s="33" t="s">
        <v>42</v>
      </c>
      <c r="H47" s="32" t="s">
        <v>42</v>
      </c>
      <c r="I47" s="2"/>
      <c r="J47" s="1"/>
      <c r="K47" s="1"/>
      <c r="L47" s="1"/>
      <c r="M47" s="1"/>
      <c r="N47" s="1"/>
      <c r="O47" s="1"/>
      <c r="P47" s="1"/>
    </row>
    <row r="48" spans="1:16" x14ac:dyDescent="0.25">
      <c r="A48" s="124"/>
      <c r="B48" s="60" t="s">
        <v>173</v>
      </c>
      <c r="C48" s="68"/>
      <c r="D48" s="47" t="s">
        <v>172</v>
      </c>
      <c r="E48" s="48">
        <v>1.2666999999999999</v>
      </c>
      <c r="F48" s="37" t="s">
        <v>42</v>
      </c>
      <c r="G48" s="36" t="s">
        <v>42</v>
      </c>
      <c r="H48" s="37" t="s">
        <v>42</v>
      </c>
      <c r="I48" s="2"/>
      <c r="J48" s="1"/>
      <c r="K48" s="1"/>
      <c r="L48" s="1"/>
      <c r="M48" s="1"/>
      <c r="N48" s="1"/>
      <c r="O48" s="1"/>
      <c r="P48" s="1"/>
    </row>
    <row r="49" spans="1:16" x14ac:dyDescent="0.25">
      <c r="A49" s="106" t="s">
        <v>197</v>
      </c>
      <c r="B49" s="79" t="s">
        <v>67</v>
      </c>
      <c r="C49" s="80" t="s">
        <v>188</v>
      </c>
      <c r="D49" s="81" t="s">
        <v>66</v>
      </c>
      <c r="E49" s="82">
        <v>1.8008999999999999</v>
      </c>
      <c r="F49" s="83" t="s">
        <v>42</v>
      </c>
      <c r="G49" s="82">
        <v>-2.1421000000000001</v>
      </c>
      <c r="H49" s="83" t="s">
        <v>42</v>
      </c>
      <c r="I49" s="2"/>
      <c r="J49" s="1"/>
      <c r="K49" s="1"/>
      <c r="L49" s="1"/>
      <c r="M49" s="1"/>
      <c r="N49" s="1"/>
      <c r="O49" s="1"/>
      <c r="P49" s="1"/>
    </row>
    <row r="50" spans="1:16" x14ac:dyDescent="0.25">
      <c r="A50" s="107"/>
      <c r="B50" s="62" t="s">
        <v>89</v>
      </c>
      <c r="C50" s="70"/>
      <c r="D50" s="42" t="s">
        <v>88</v>
      </c>
      <c r="E50" s="33">
        <v>1.6299000000000001</v>
      </c>
      <c r="F50" s="32" t="s">
        <v>42</v>
      </c>
      <c r="G50" s="33" t="s">
        <v>42</v>
      </c>
      <c r="H50" s="32">
        <v>1.341</v>
      </c>
      <c r="I50" s="2"/>
      <c r="J50" s="1"/>
      <c r="K50" s="1"/>
      <c r="L50" s="1"/>
      <c r="M50" s="1"/>
      <c r="N50" s="1"/>
      <c r="O50" s="1"/>
      <c r="P50" s="1"/>
    </row>
    <row r="51" spans="1:16" x14ac:dyDescent="0.25">
      <c r="A51" s="107"/>
      <c r="B51" s="63" t="s">
        <v>87</v>
      </c>
      <c r="C51" s="71"/>
      <c r="D51" s="43" t="s">
        <v>86</v>
      </c>
      <c r="E51" s="36">
        <v>1.8307</v>
      </c>
      <c r="F51" s="37" t="s">
        <v>42</v>
      </c>
      <c r="G51" s="36" t="s">
        <v>42</v>
      </c>
      <c r="H51" s="37" t="s">
        <v>42</v>
      </c>
      <c r="I51" s="2"/>
      <c r="J51" s="1"/>
      <c r="K51" s="1"/>
      <c r="L51" s="1"/>
      <c r="M51" s="1"/>
      <c r="N51" s="1"/>
      <c r="O51" s="1"/>
      <c r="P51" s="1"/>
    </row>
    <row r="52" spans="1:16" x14ac:dyDescent="0.25">
      <c r="A52" s="107"/>
      <c r="B52" s="62" t="s">
        <v>70</v>
      </c>
      <c r="C52" s="70" t="s">
        <v>195</v>
      </c>
      <c r="D52" s="42" t="s">
        <v>69</v>
      </c>
      <c r="E52" s="33">
        <v>2.7010000000000001</v>
      </c>
      <c r="F52" s="32">
        <v>3.6509999999999998</v>
      </c>
      <c r="G52" s="33" t="s">
        <v>42</v>
      </c>
      <c r="H52" s="32">
        <v>2.3512</v>
      </c>
      <c r="I52" s="2"/>
      <c r="J52" s="1"/>
      <c r="K52" s="1"/>
      <c r="L52" s="1"/>
      <c r="M52" s="1"/>
      <c r="N52" s="1"/>
      <c r="O52" s="1"/>
      <c r="P52" s="1"/>
    </row>
    <row r="53" spans="1:16" x14ac:dyDescent="0.25">
      <c r="A53" s="107"/>
      <c r="B53" s="62" t="s">
        <v>85</v>
      </c>
      <c r="C53" s="70"/>
      <c r="D53" s="42" t="s">
        <v>84</v>
      </c>
      <c r="E53" s="33">
        <v>1.554</v>
      </c>
      <c r="F53" s="32" t="s">
        <v>42</v>
      </c>
      <c r="G53" s="33" t="s">
        <v>42</v>
      </c>
      <c r="H53" s="32" t="s">
        <v>42</v>
      </c>
      <c r="I53" s="2"/>
      <c r="J53" s="1"/>
      <c r="K53" s="1"/>
      <c r="L53" s="1"/>
      <c r="M53" s="1"/>
      <c r="N53" s="1"/>
      <c r="O53" s="1"/>
      <c r="P53" s="1"/>
    </row>
    <row r="54" spans="1:16" x14ac:dyDescent="0.25">
      <c r="A54" s="107"/>
      <c r="B54" s="62" t="s">
        <v>83</v>
      </c>
      <c r="C54" s="70"/>
      <c r="D54" s="42" t="s">
        <v>82</v>
      </c>
      <c r="E54" s="33">
        <v>1.3583000000000001</v>
      </c>
      <c r="F54" s="32" t="s">
        <v>42</v>
      </c>
      <c r="G54" s="33" t="s">
        <v>42</v>
      </c>
      <c r="H54" s="32" t="s">
        <v>42</v>
      </c>
      <c r="I54" s="2"/>
      <c r="J54" s="1"/>
      <c r="K54" s="1"/>
      <c r="L54" s="1"/>
      <c r="M54" s="1"/>
      <c r="N54" s="1"/>
      <c r="O54" s="1"/>
      <c r="P54" s="1"/>
    </row>
    <row r="55" spans="1:16" x14ac:dyDescent="0.25">
      <c r="A55" s="107"/>
      <c r="B55" s="62" t="s">
        <v>81</v>
      </c>
      <c r="C55" s="70"/>
      <c r="D55" s="42" t="s">
        <v>80</v>
      </c>
      <c r="E55" s="33">
        <v>2.8220999999999998</v>
      </c>
      <c r="F55" s="32">
        <v>4.62</v>
      </c>
      <c r="G55" s="33">
        <v>1.4599</v>
      </c>
      <c r="H55" s="32">
        <v>2.3054000000000001</v>
      </c>
      <c r="I55" s="2"/>
      <c r="J55" s="1"/>
      <c r="K55" s="1"/>
      <c r="L55" s="1"/>
      <c r="M55" s="1"/>
      <c r="N55" s="1"/>
      <c r="O55" s="1"/>
      <c r="P55" s="1"/>
    </row>
    <row r="56" spans="1:16" ht="15" customHeight="1" x14ac:dyDescent="0.25">
      <c r="A56" s="107"/>
      <c r="B56" s="63" t="s">
        <v>79</v>
      </c>
      <c r="C56" s="71"/>
      <c r="D56" s="43" t="s">
        <v>78</v>
      </c>
      <c r="E56" s="36">
        <v>1.6520999999999999</v>
      </c>
      <c r="F56" s="37" t="s">
        <v>42</v>
      </c>
      <c r="G56" s="36" t="s">
        <v>42</v>
      </c>
      <c r="H56" s="37" t="s">
        <v>42</v>
      </c>
      <c r="I56" s="2"/>
      <c r="J56" s="1"/>
      <c r="K56" s="1"/>
      <c r="L56" s="1"/>
      <c r="M56" s="1"/>
      <c r="N56" s="1"/>
      <c r="O56" s="1"/>
      <c r="P56" s="1"/>
    </row>
    <row r="57" spans="1:16" x14ac:dyDescent="0.25">
      <c r="A57" s="107"/>
      <c r="B57" s="62" t="s">
        <v>77</v>
      </c>
      <c r="C57" s="70"/>
      <c r="D57" s="42" t="s">
        <v>71</v>
      </c>
      <c r="E57" s="33">
        <v>7.2858000000000001</v>
      </c>
      <c r="F57" s="32" t="s">
        <v>0</v>
      </c>
      <c r="G57" s="33">
        <v>4.6119000000000003</v>
      </c>
      <c r="H57" s="32">
        <v>7.7881</v>
      </c>
      <c r="I57" s="2"/>
      <c r="J57" s="1"/>
      <c r="K57" s="1"/>
      <c r="L57" s="1"/>
      <c r="M57" s="1"/>
      <c r="N57" s="1"/>
      <c r="O57" s="1"/>
      <c r="P57" s="1"/>
    </row>
    <row r="58" spans="1:16" x14ac:dyDescent="0.25">
      <c r="A58" s="107"/>
      <c r="B58" s="62" t="s">
        <v>76</v>
      </c>
      <c r="C58" s="70"/>
      <c r="D58" s="42" t="s">
        <v>71</v>
      </c>
      <c r="E58" s="33">
        <v>2.9571000000000001</v>
      </c>
      <c r="F58" s="32" t="s">
        <v>42</v>
      </c>
      <c r="G58" s="33" t="s">
        <v>42</v>
      </c>
      <c r="H58" s="32" t="s">
        <v>42</v>
      </c>
      <c r="I58" s="2"/>
      <c r="J58" s="1"/>
      <c r="K58" s="1"/>
      <c r="L58" s="1"/>
      <c r="M58" s="1"/>
      <c r="N58" s="1"/>
      <c r="O58" s="1"/>
      <c r="P58" s="1"/>
    </row>
    <row r="59" spans="1:16" x14ac:dyDescent="0.25">
      <c r="A59" s="107"/>
      <c r="B59" s="62" t="s">
        <v>75</v>
      </c>
      <c r="C59" s="70"/>
      <c r="D59" s="42" t="s">
        <v>71</v>
      </c>
      <c r="E59" s="33">
        <v>2.7963</v>
      </c>
      <c r="F59" s="32" t="s">
        <v>42</v>
      </c>
      <c r="G59" s="33" t="s">
        <v>42</v>
      </c>
      <c r="H59" s="32" t="s">
        <v>42</v>
      </c>
      <c r="I59" s="2"/>
      <c r="J59" s="1"/>
      <c r="K59" s="1"/>
      <c r="L59" s="1"/>
      <c r="M59" s="1"/>
      <c r="N59" s="1"/>
      <c r="O59" s="1"/>
      <c r="P59" s="1"/>
    </row>
    <row r="60" spans="1:16" x14ac:dyDescent="0.25">
      <c r="A60" s="107"/>
      <c r="B60" s="62" t="s">
        <v>74</v>
      </c>
      <c r="C60" s="70" t="s">
        <v>196</v>
      </c>
      <c r="D60" s="42" t="s">
        <v>72</v>
      </c>
      <c r="E60" s="33">
        <v>2.6787000000000001</v>
      </c>
      <c r="F60" s="32" t="s">
        <v>42</v>
      </c>
      <c r="G60" s="33">
        <v>-1.5931999999999999</v>
      </c>
      <c r="H60" s="32" t="s">
        <v>42</v>
      </c>
      <c r="I60" s="2"/>
      <c r="J60" s="1"/>
      <c r="K60" s="1"/>
      <c r="L60" s="1"/>
      <c r="M60" s="1"/>
      <c r="N60" s="1"/>
      <c r="O60" s="1"/>
      <c r="P60" s="1"/>
    </row>
    <row r="61" spans="1:16" x14ac:dyDescent="0.25">
      <c r="A61" s="107"/>
      <c r="B61" s="62" t="s">
        <v>68</v>
      </c>
      <c r="C61" s="70"/>
      <c r="D61" s="42" t="s">
        <v>64</v>
      </c>
      <c r="E61" s="33">
        <v>2.4561999999999999</v>
      </c>
      <c r="F61" s="32" t="s">
        <v>42</v>
      </c>
      <c r="G61" s="33" t="s">
        <v>42</v>
      </c>
      <c r="H61" s="32" t="s">
        <v>42</v>
      </c>
      <c r="I61" s="2"/>
      <c r="J61" s="1"/>
      <c r="K61" s="1"/>
      <c r="L61" s="1"/>
      <c r="M61" s="1"/>
      <c r="N61" s="1"/>
      <c r="O61" s="1"/>
      <c r="P61" s="1"/>
    </row>
    <row r="62" spans="1:16" ht="15" customHeight="1" x14ac:dyDescent="0.25">
      <c r="A62" s="107"/>
      <c r="B62" s="62" t="s">
        <v>73</v>
      </c>
      <c r="C62" s="70" t="s">
        <v>196</v>
      </c>
      <c r="D62" s="42" t="s">
        <v>72</v>
      </c>
      <c r="E62" s="33">
        <v>1.7519</v>
      </c>
      <c r="F62" s="32" t="s">
        <v>42</v>
      </c>
      <c r="G62" s="33" t="s">
        <v>42</v>
      </c>
      <c r="H62" s="32" t="s">
        <v>42</v>
      </c>
      <c r="I62" s="2"/>
      <c r="J62" s="1"/>
      <c r="K62" s="1"/>
      <c r="L62" s="1"/>
      <c r="M62" s="1"/>
      <c r="N62" s="1"/>
      <c r="O62" s="1"/>
      <c r="P62" s="1"/>
    </row>
    <row r="63" spans="1:16" x14ac:dyDescent="0.25">
      <c r="A63" s="107"/>
      <c r="B63" s="63" t="s">
        <v>65</v>
      </c>
      <c r="C63" s="71"/>
      <c r="D63" s="43" t="s">
        <v>64</v>
      </c>
      <c r="E63" s="36">
        <v>2.4561999999999999</v>
      </c>
      <c r="F63" s="37" t="s">
        <v>42</v>
      </c>
      <c r="G63" s="36" t="s">
        <v>42</v>
      </c>
      <c r="H63" s="37" t="s">
        <v>42</v>
      </c>
      <c r="I63" s="2"/>
      <c r="J63" s="1"/>
      <c r="K63" s="1"/>
      <c r="L63" s="1"/>
      <c r="M63" s="1"/>
      <c r="N63" s="1"/>
      <c r="O63" s="1"/>
      <c r="P63" s="1"/>
    </row>
    <row r="64" spans="1:16" x14ac:dyDescent="0.25">
      <c r="A64" s="107"/>
      <c r="B64" s="61" t="s">
        <v>61</v>
      </c>
      <c r="C64" s="69"/>
      <c r="D64" s="39" t="s">
        <v>60</v>
      </c>
      <c r="E64" s="40">
        <v>1.2312000000000001</v>
      </c>
      <c r="F64" s="41" t="s">
        <v>42</v>
      </c>
      <c r="G64" s="40" t="s">
        <v>42</v>
      </c>
      <c r="H64" s="41" t="s">
        <v>42</v>
      </c>
      <c r="I64" s="2"/>
      <c r="J64" s="1"/>
      <c r="K64" s="1"/>
      <c r="L64" s="1"/>
      <c r="M64" s="1"/>
      <c r="N64" s="1"/>
      <c r="O64" s="1"/>
      <c r="P64" s="1"/>
    </row>
    <row r="65" spans="1:16" x14ac:dyDescent="0.25">
      <c r="A65" s="107"/>
      <c r="B65" s="62" t="s">
        <v>59</v>
      </c>
      <c r="C65" s="70"/>
      <c r="D65" s="42" t="s">
        <v>57</v>
      </c>
      <c r="E65" s="33">
        <v>2.1259000000000001</v>
      </c>
      <c r="F65" s="32" t="s">
        <v>42</v>
      </c>
      <c r="G65" s="33" t="s">
        <v>42</v>
      </c>
      <c r="H65" s="32" t="s">
        <v>42</v>
      </c>
      <c r="I65" s="2"/>
      <c r="J65" s="1"/>
      <c r="K65" s="1"/>
      <c r="L65" s="1"/>
      <c r="M65" s="1"/>
      <c r="N65" s="1"/>
      <c r="O65" s="1"/>
      <c r="P65" s="1"/>
    </row>
    <row r="66" spans="1:16" x14ac:dyDescent="0.25">
      <c r="A66" s="107"/>
      <c r="B66" s="62" t="s">
        <v>58</v>
      </c>
      <c r="C66" s="70"/>
      <c r="D66" s="42" t="s">
        <v>57</v>
      </c>
      <c r="E66" s="33">
        <v>3.7799</v>
      </c>
      <c r="F66" s="32" t="s">
        <v>42</v>
      </c>
      <c r="G66" s="33" t="s">
        <v>42</v>
      </c>
      <c r="H66" s="32" t="s">
        <v>42</v>
      </c>
      <c r="I66" s="2"/>
      <c r="J66" s="1"/>
      <c r="K66" s="1"/>
      <c r="L66" s="1"/>
      <c r="M66" s="1"/>
      <c r="N66" s="1"/>
      <c r="O66" s="1"/>
      <c r="P66" s="1"/>
    </row>
    <row r="67" spans="1:16" x14ac:dyDescent="0.25">
      <c r="A67" s="107"/>
      <c r="B67" s="62" t="s">
        <v>56</v>
      </c>
      <c r="C67" s="70"/>
      <c r="D67" s="42" t="s">
        <v>53</v>
      </c>
      <c r="E67" s="33">
        <v>1.1523000000000001</v>
      </c>
      <c r="F67" s="32" t="s">
        <v>42</v>
      </c>
      <c r="G67" s="33" t="s">
        <v>42</v>
      </c>
      <c r="H67" s="32" t="s">
        <v>42</v>
      </c>
      <c r="I67" s="2"/>
      <c r="J67" s="1"/>
      <c r="K67" s="1"/>
      <c r="L67" s="1"/>
      <c r="M67" s="1"/>
      <c r="N67" s="1"/>
      <c r="O67" s="1"/>
      <c r="P67" s="1"/>
    </row>
    <row r="68" spans="1:16" x14ac:dyDescent="0.25">
      <c r="A68" s="107"/>
      <c r="B68" s="62" t="s">
        <v>55</v>
      </c>
      <c r="C68" s="70"/>
      <c r="D68" s="42" t="s">
        <v>54</v>
      </c>
      <c r="E68" s="33">
        <v>2.254</v>
      </c>
      <c r="F68" s="32" t="s">
        <v>42</v>
      </c>
      <c r="G68" s="33" t="s">
        <v>42</v>
      </c>
      <c r="H68" s="32" t="s">
        <v>42</v>
      </c>
      <c r="I68" s="2"/>
      <c r="J68" s="1"/>
      <c r="K68" s="1"/>
      <c r="L68" s="1"/>
      <c r="M68" s="1"/>
      <c r="N68" s="1"/>
      <c r="O68" s="1"/>
      <c r="P68" s="1"/>
    </row>
    <row r="69" spans="1:16" x14ac:dyDescent="0.25">
      <c r="A69" s="107"/>
      <c r="B69" s="79" t="s">
        <v>4</v>
      </c>
      <c r="C69" s="84" t="s">
        <v>3</v>
      </c>
      <c r="D69" s="85" t="s">
        <v>202</v>
      </c>
      <c r="E69" s="82" t="s">
        <v>42</v>
      </c>
      <c r="F69" s="83" t="s">
        <v>0</v>
      </c>
      <c r="G69" s="82" t="s">
        <v>42</v>
      </c>
      <c r="H69" s="83" t="s">
        <v>42</v>
      </c>
      <c r="I69" s="2"/>
      <c r="J69" s="1"/>
      <c r="K69" s="1"/>
      <c r="L69" s="1"/>
      <c r="M69" s="1"/>
      <c r="N69" s="1"/>
      <c r="O69" s="1"/>
      <c r="P69" s="1"/>
    </row>
    <row r="70" spans="1:16" x14ac:dyDescent="0.25">
      <c r="A70" s="107"/>
      <c r="B70" s="79" t="s">
        <v>63</v>
      </c>
      <c r="C70" s="80"/>
      <c r="D70" s="81" t="s">
        <v>62</v>
      </c>
      <c r="E70" s="82">
        <v>2.1278999999999999</v>
      </c>
      <c r="F70" s="83" t="s">
        <v>42</v>
      </c>
      <c r="G70" s="82" t="s">
        <v>42</v>
      </c>
      <c r="H70" s="83" t="s">
        <v>42</v>
      </c>
      <c r="I70" s="2"/>
      <c r="J70" s="1"/>
      <c r="K70" s="1"/>
      <c r="L70" s="1"/>
      <c r="M70" s="1"/>
      <c r="N70" s="1"/>
      <c r="O70" s="1"/>
      <c r="P70" s="1"/>
    </row>
    <row r="71" spans="1:16" x14ac:dyDescent="0.25">
      <c r="A71" s="107"/>
      <c r="B71" s="63" t="s">
        <v>2</v>
      </c>
      <c r="C71" s="71"/>
      <c r="D71" s="35" t="s">
        <v>1</v>
      </c>
      <c r="E71" s="36" t="s">
        <v>0</v>
      </c>
      <c r="F71" s="37" t="s">
        <v>42</v>
      </c>
      <c r="G71" s="36" t="s">
        <v>42</v>
      </c>
      <c r="H71" s="37" t="s">
        <v>42</v>
      </c>
      <c r="I71" s="2"/>
      <c r="J71" s="1"/>
      <c r="K71" s="1"/>
      <c r="L71" s="1"/>
      <c r="M71" s="1"/>
      <c r="N71" s="1"/>
      <c r="O71" s="1"/>
      <c r="P71" s="1"/>
    </row>
    <row r="72" spans="1:16" x14ac:dyDescent="0.25">
      <c r="A72" s="103" t="s">
        <v>192</v>
      </c>
      <c r="B72" s="59" t="s">
        <v>52</v>
      </c>
      <c r="C72" s="67" t="s">
        <v>193</v>
      </c>
      <c r="D72" s="30" t="s">
        <v>50</v>
      </c>
      <c r="E72" s="31">
        <v>1.1764000000000001</v>
      </c>
      <c r="F72" s="32" t="s">
        <v>42</v>
      </c>
      <c r="G72" s="33" t="s">
        <v>42</v>
      </c>
      <c r="H72" s="32" t="s">
        <v>42</v>
      </c>
      <c r="I72" s="2"/>
      <c r="J72" s="1"/>
      <c r="K72" s="1"/>
      <c r="L72" s="1"/>
      <c r="M72" s="1"/>
      <c r="N72" s="1"/>
      <c r="O72" s="1"/>
      <c r="P72" s="1"/>
    </row>
    <row r="73" spans="1:16" x14ac:dyDescent="0.25">
      <c r="A73" s="104"/>
      <c r="B73" s="59" t="s">
        <v>51</v>
      </c>
      <c r="C73" s="67"/>
      <c r="D73" s="30" t="s">
        <v>185</v>
      </c>
      <c r="E73" s="31">
        <v>7.1217857821917203</v>
      </c>
      <c r="F73" s="32" t="s">
        <v>42</v>
      </c>
      <c r="G73" s="33" t="s">
        <v>42</v>
      </c>
      <c r="H73" s="32" t="s">
        <v>42</v>
      </c>
      <c r="I73" s="2"/>
      <c r="J73" s="1"/>
      <c r="K73" s="1"/>
      <c r="L73" s="1"/>
      <c r="M73" s="1"/>
      <c r="N73" s="1"/>
      <c r="O73" s="1"/>
      <c r="P73" s="1"/>
    </row>
    <row r="74" spans="1:16" ht="15" customHeight="1" x14ac:dyDescent="0.25">
      <c r="A74" s="104"/>
      <c r="B74" s="59" t="s">
        <v>49</v>
      </c>
      <c r="C74" s="67"/>
      <c r="D74" s="30" t="s">
        <v>48</v>
      </c>
      <c r="E74" s="33" t="s">
        <v>42</v>
      </c>
      <c r="F74" s="34">
        <v>2.1814</v>
      </c>
      <c r="G74" s="33" t="s">
        <v>42</v>
      </c>
      <c r="H74" s="32" t="s">
        <v>42</v>
      </c>
      <c r="I74" s="2"/>
      <c r="J74" s="1"/>
      <c r="K74" s="1"/>
      <c r="L74" s="1"/>
      <c r="M74" s="1"/>
      <c r="N74" s="1"/>
      <c r="O74" s="1"/>
      <c r="P74" s="1"/>
    </row>
    <row r="75" spans="1:16" x14ac:dyDescent="0.25">
      <c r="A75" s="103" t="s">
        <v>183</v>
      </c>
      <c r="B75" s="64" t="s">
        <v>165</v>
      </c>
      <c r="C75" s="66"/>
      <c r="D75" s="44" t="s">
        <v>164</v>
      </c>
      <c r="E75" s="45">
        <v>2.3344</v>
      </c>
      <c r="F75" s="41" t="s">
        <v>42</v>
      </c>
      <c r="G75" s="40" t="s">
        <v>42</v>
      </c>
      <c r="H75" s="41" t="s">
        <v>42</v>
      </c>
      <c r="I75" s="2"/>
      <c r="J75" s="1"/>
      <c r="K75" s="1"/>
      <c r="L75" s="1"/>
      <c r="M75" s="1"/>
      <c r="N75" s="1"/>
      <c r="O75" s="1"/>
      <c r="P75" s="1"/>
    </row>
    <row r="76" spans="1:16" x14ac:dyDescent="0.25">
      <c r="A76" s="104"/>
      <c r="B76" s="59" t="s">
        <v>167</v>
      </c>
      <c r="C76" s="67"/>
      <c r="D76" s="46" t="s">
        <v>166</v>
      </c>
      <c r="E76" s="31">
        <v>1.7413000000000001</v>
      </c>
      <c r="F76" s="34">
        <v>5.2371999999999996</v>
      </c>
      <c r="G76" s="31">
        <v>3.2538</v>
      </c>
      <c r="H76" s="34">
        <v>2.08</v>
      </c>
      <c r="I76" s="2"/>
      <c r="J76" s="1"/>
      <c r="K76" s="1"/>
      <c r="L76" s="1"/>
      <c r="M76" s="1"/>
      <c r="N76" s="1"/>
      <c r="O76" s="1"/>
      <c r="P76" s="1"/>
    </row>
    <row r="77" spans="1:16" x14ac:dyDescent="0.25">
      <c r="A77" s="104"/>
      <c r="B77" s="62" t="s">
        <v>5</v>
      </c>
      <c r="C77" s="70"/>
      <c r="D77" s="30" t="s">
        <v>181</v>
      </c>
      <c r="E77" s="33" t="s">
        <v>0</v>
      </c>
      <c r="F77" s="34">
        <v>4.4058999999999999</v>
      </c>
      <c r="G77" s="31">
        <v>2.5906000000000002</v>
      </c>
      <c r="H77" s="34">
        <v>4.3742999999999999</v>
      </c>
      <c r="I77" s="2"/>
      <c r="J77" s="1"/>
      <c r="K77" s="1"/>
      <c r="L77" s="1"/>
      <c r="M77" s="1"/>
      <c r="N77" s="1"/>
      <c r="O77" s="1"/>
      <c r="P77" s="1"/>
    </row>
    <row r="78" spans="1:16" x14ac:dyDescent="0.25">
      <c r="A78" s="104"/>
      <c r="B78" s="59" t="s">
        <v>168</v>
      </c>
      <c r="C78" s="67"/>
      <c r="D78" s="46" t="s">
        <v>166</v>
      </c>
      <c r="E78" s="33" t="s">
        <v>42</v>
      </c>
      <c r="F78" s="34">
        <v>2.6513999999999998</v>
      </c>
      <c r="G78" s="33" t="s">
        <v>42</v>
      </c>
      <c r="H78" s="32" t="s">
        <v>42</v>
      </c>
      <c r="I78" s="2"/>
      <c r="J78" s="1"/>
      <c r="K78" s="1"/>
      <c r="L78" s="1"/>
      <c r="M78" s="1"/>
      <c r="N78" s="1"/>
      <c r="O78" s="1"/>
      <c r="P78" s="1"/>
    </row>
    <row r="79" spans="1:16" x14ac:dyDescent="0.25">
      <c r="A79" s="105"/>
      <c r="B79" s="60" t="s">
        <v>170</v>
      </c>
      <c r="C79" s="68"/>
      <c r="D79" s="47" t="s">
        <v>169</v>
      </c>
      <c r="E79" s="36" t="s">
        <v>42</v>
      </c>
      <c r="F79" s="38">
        <v>2.4148000000000001</v>
      </c>
      <c r="G79" s="36" t="s">
        <v>42</v>
      </c>
      <c r="H79" s="37" t="s">
        <v>42</v>
      </c>
      <c r="I79" s="2"/>
      <c r="J79" s="1"/>
      <c r="K79" s="1"/>
      <c r="L79" s="1"/>
      <c r="M79" s="1"/>
      <c r="N79" s="1"/>
      <c r="O79" s="1"/>
      <c r="P79" s="1"/>
    </row>
    <row r="80" spans="1:16" x14ac:dyDescent="0.25">
      <c r="A80" s="104" t="s">
        <v>198</v>
      </c>
      <c r="B80" s="62" t="str">
        <f>[1]erf!B7</f>
        <v>MELO3C005088</v>
      </c>
      <c r="C80" s="70"/>
      <c r="D80" s="42" t="str">
        <f>[1]erf!G7</f>
        <v>ap2 erf domain-containing transcription factor</v>
      </c>
      <c r="E80" s="33">
        <f>[1]erf!C7</f>
        <v>2.3077000000000001</v>
      </c>
      <c r="F80" s="32" t="s">
        <v>42</v>
      </c>
      <c r="G80" s="33" t="s">
        <v>42</v>
      </c>
      <c r="H80" s="32" t="s">
        <v>42</v>
      </c>
      <c r="I80" s="2"/>
      <c r="J80" s="1"/>
      <c r="K80" s="1"/>
      <c r="L80" s="1"/>
      <c r="M80" s="1"/>
      <c r="N80" s="1"/>
      <c r="O80" s="1"/>
      <c r="P80" s="1"/>
    </row>
    <row r="81" spans="1:16" x14ac:dyDescent="0.25">
      <c r="A81" s="104"/>
      <c r="B81" s="62" t="str">
        <f>[1]erf!B8</f>
        <v>MELO3C005465</v>
      </c>
      <c r="C81" s="70"/>
      <c r="D81" s="42" t="str">
        <f>[1]erf!G8</f>
        <v>ethylene-responsive transcription factor 5-like</v>
      </c>
      <c r="E81" s="33">
        <f>[1]erf!C8</f>
        <v>1.1043000000000001</v>
      </c>
      <c r="F81" s="32" t="s">
        <v>42</v>
      </c>
      <c r="G81" s="33" t="s">
        <v>42</v>
      </c>
      <c r="H81" s="32" t="s">
        <v>42</v>
      </c>
      <c r="I81" s="2"/>
      <c r="J81" s="1"/>
      <c r="K81" s="1"/>
      <c r="L81" s="1"/>
      <c r="M81" s="1"/>
      <c r="N81" s="1"/>
      <c r="O81" s="1"/>
      <c r="P81" s="1"/>
    </row>
    <row r="82" spans="1:16" x14ac:dyDescent="0.25">
      <c r="A82" s="104"/>
      <c r="B82" s="62" t="str">
        <f>[1]erf!B11</f>
        <v>MELO3C005734</v>
      </c>
      <c r="C82" s="70"/>
      <c r="D82" s="42" t="str">
        <f>[1]erf!G11</f>
        <v>ap2 erf domain-containing transcription factor</v>
      </c>
      <c r="E82" s="33">
        <f>[1]erf!C11</f>
        <v>2.6972</v>
      </c>
      <c r="F82" s="32" t="s">
        <v>42</v>
      </c>
      <c r="G82" s="33" t="s">
        <v>42</v>
      </c>
      <c r="H82" s="32" t="s">
        <v>42</v>
      </c>
      <c r="I82" s="2"/>
      <c r="J82" s="1"/>
      <c r="K82" s="1"/>
      <c r="L82" s="1"/>
      <c r="M82" s="1"/>
      <c r="N82" s="1"/>
      <c r="O82" s="1"/>
      <c r="P82" s="1"/>
    </row>
    <row r="83" spans="1:16" x14ac:dyDescent="0.25">
      <c r="A83" s="104"/>
      <c r="B83" s="62" t="str">
        <f>[1]erf!B12</f>
        <v>MELO3C005972</v>
      </c>
      <c r="C83" s="70"/>
      <c r="D83" s="42" t="str">
        <f>[1]erf!G12</f>
        <v>ethylene-responsive transcription factor erf034-like</v>
      </c>
      <c r="E83" s="33">
        <f>[1]erf!C12</f>
        <v>3.1246999999999998</v>
      </c>
      <c r="F83" s="32" t="s">
        <v>42</v>
      </c>
      <c r="G83" s="33" t="s">
        <v>42</v>
      </c>
      <c r="H83" s="32" t="s">
        <v>42</v>
      </c>
      <c r="I83" s="2"/>
      <c r="J83" s="1"/>
      <c r="K83" s="1"/>
      <c r="L83" s="1"/>
      <c r="M83" s="1"/>
      <c r="N83" s="1"/>
      <c r="O83" s="1"/>
      <c r="P83" s="1"/>
    </row>
    <row r="84" spans="1:16" ht="15" customHeight="1" x14ac:dyDescent="0.25">
      <c r="A84" s="104"/>
      <c r="B84" s="62" t="str">
        <f>[1]erf!B13</f>
        <v>MELO3C006149</v>
      </c>
      <c r="C84" s="70"/>
      <c r="D84" s="42" t="str">
        <f>[1]erf!G13</f>
        <v>ap2 erf domain-containing transcription factor</v>
      </c>
      <c r="E84" s="33">
        <f>[1]erf!C13</f>
        <v>2.5704000000000002</v>
      </c>
      <c r="F84" s="32" t="s">
        <v>42</v>
      </c>
      <c r="G84" s="33" t="s">
        <v>42</v>
      </c>
      <c r="H84" s="32" t="s">
        <v>42</v>
      </c>
      <c r="I84" s="2"/>
      <c r="J84" s="1"/>
      <c r="K84" s="1"/>
      <c r="L84" s="1"/>
      <c r="M84" s="1"/>
      <c r="N84" s="1"/>
      <c r="O84" s="1"/>
      <c r="P84" s="1"/>
    </row>
    <row r="85" spans="1:16" x14ac:dyDescent="0.25">
      <c r="A85" s="104"/>
      <c r="B85" s="62" t="str">
        <f>[1]erf!B16</f>
        <v>MELO3C006973</v>
      </c>
      <c r="C85" s="70"/>
      <c r="D85" s="30" t="str">
        <f>[1]erf!G16</f>
        <v>ethylene-responsive transcription factor crf4-like</v>
      </c>
      <c r="E85" s="52">
        <f>[1]erf!C16</f>
        <v>1.9901</v>
      </c>
      <c r="F85" s="32" t="s">
        <v>42</v>
      </c>
      <c r="G85" s="33" t="s">
        <v>42</v>
      </c>
      <c r="H85" s="32" t="s">
        <v>42</v>
      </c>
      <c r="I85" s="2"/>
      <c r="J85" s="1"/>
      <c r="K85" s="1"/>
      <c r="L85" s="1"/>
      <c r="M85" s="1"/>
      <c r="N85" s="1"/>
      <c r="O85" s="1"/>
      <c r="P85" s="1"/>
    </row>
    <row r="86" spans="1:16" x14ac:dyDescent="0.25">
      <c r="A86" s="104"/>
      <c r="B86" s="62" t="str">
        <f>[1]erf!B18</f>
        <v>MELO3C007267</v>
      </c>
      <c r="C86" s="70"/>
      <c r="D86" s="30" t="str">
        <f>[1]erf!G18</f>
        <v>ethylene-responsive transcription factor 4-like</v>
      </c>
      <c r="E86" s="31">
        <f>[1]erf!C18</f>
        <v>1.4866999999999999</v>
      </c>
      <c r="F86" s="32" t="s">
        <v>42</v>
      </c>
      <c r="G86" s="33" t="s">
        <v>42</v>
      </c>
      <c r="H86" s="32" t="s">
        <v>42</v>
      </c>
      <c r="I86" s="2"/>
      <c r="J86" s="1"/>
      <c r="K86" s="1"/>
      <c r="L86" s="1"/>
      <c r="M86" s="1"/>
      <c r="N86" s="1"/>
      <c r="O86" s="1"/>
      <c r="P86" s="1"/>
    </row>
    <row r="87" spans="1:16" x14ac:dyDescent="0.25">
      <c r="A87" s="104"/>
      <c r="B87" s="62" t="str">
        <f>[1]erf!B21</f>
        <v>MELO3C010840</v>
      </c>
      <c r="C87" s="70"/>
      <c r="D87" s="42" t="str">
        <f>[1]erf!G21</f>
        <v>ap2 erf domain-containing transcription factor</v>
      </c>
      <c r="E87" s="52">
        <f>[1]erf!C21</f>
        <v>1.6743999999999999</v>
      </c>
      <c r="F87" s="32" t="s">
        <v>42</v>
      </c>
      <c r="G87" s="33">
        <f>[1]erf!E21</f>
        <v>-1.3079000000000001</v>
      </c>
      <c r="H87" s="32" t="s">
        <v>42</v>
      </c>
      <c r="I87" s="2"/>
      <c r="J87" s="1"/>
      <c r="K87" s="1"/>
      <c r="L87" s="1"/>
      <c r="M87" s="1"/>
      <c r="N87" s="1"/>
      <c r="O87" s="1"/>
      <c r="P87" s="1"/>
    </row>
    <row r="88" spans="1:16" x14ac:dyDescent="0.25">
      <c r="A88" s="104"/>
      <c r="B88" s="62" t="str">
        <f>[1]erf!B22</f>
        <v>MELO3C011286</v>
      </c>
      <c r="C88" s="70"/>
      <c r="D88" s="42" t="str">
        <f>[1]erf!G22</f>
        <v>ap2 erf domain-containing transcription factor</v>
      </c>
      <c r="E88" s="52">
        <f>[1]erf!C22</f>
        <v>1.9146000000000001</v>
      </c>
      <c r="F88" s="32" t="s">
        <v>42</v>
      </c>
      <c r="G88" s="33" t="s">
        <v>42</v>
      </c>
      <c r="H88" s="32" t="s">
        <v>42</v>
      </c>
      <c r="I88" s="2"/>
      <c r="J88" s="1"/>
      <c r="K88" s="1"/>
      <c r="L88" s="1"/>
      <c r="M88" s="1"/>
      <c r="N88" s="1"/>
      <c r="O88" s="1"/>
      <c r="P88" s="1"/>
    </row>
    <row r="89" spans="1:16" ht="15" customHeight="1" x14ac:dyDescent="0.25">
      <c r="A89" s="104"/>
      <c r="B89" s="62" t="str">
        <f>[1]erf!B26</f>
        <v>MELO3C013917</v>
      </c>
      <c r="C89" s="70"/>
      <c r="D89" s="42" t="str">
        <f>[1]erf!G26</f>
        <v>ethylene-responsive transcription factor 5-like</v>
      </c>
      <c r="E89" s="52">
        <f>[1]erf!C26</f>
        <v>1.5464</v>
      </c>
      <c r="F89" s="32" t="s">
        <v>42</v>
      </c>
      <c r="G89" s="33" t="s">
        <v>42</v>
      </c>
      <c r="H89" s="32" t="s">
        <v>42</v>
      </c>
      <c r="I89" s="2"/>
      <c r="J89" s="1"/>
      <c r="K89" s="1"/>
      <c r="L89" s="1"/>
      <c r="M89" s="1"/>
      <c r="N89" s="1"/>
      <c r="O89" s="1"/>
      <c r="P89" s="1"/>
    </row>
    <row r="90" spans="1:16" x14ac:dyDescent="0.25">
      <c r="A90" s="104"/>
      <c r="B90" s="62" t="str">
        <f>[1]erf!B27</f>
        <v>MELO3C014181</v>
      </c>
      <c r="C90" s="70"/>
      <c r="D90" s="42" t="str">
        <f>[1]erf!G27</f>
        <v>ethylene-responsive transcription factor 3-like</v>
      </c>
      <c r="E90" s="52">
        <f>[1]erf!C27</f>
        <v>1.7269999999999999</v>
      </c>
      <c r="F90" s="32" t="s">
        <v>42</v>
      </c>
      <c r="G90" s="33" t="s">
        <v>42</v>
      </c>
      <c r="H90" s="32" t="s">
        <v>42</v>
      </c>
      <c r="I90" s="2"/>
      <c r="J90" s="1"/>
      <c r="K90" s="1"/>
      <c r="L90" s="1"/>
      <c r="M90" s="1"/>
      <c r="N90" s="1"/>
      <c r="O90" s="1"/>
      <c r="P90" s="1"/>
    </row>
    <row r="91" spans="1:16" x14ac:dyDescent="0.25">
      <c r="A91" s="104"/>
      <c r="B91" s="62" t="str">
        <f>[1]erf!B28</f>
        <v>MELO3C014441</v>
      </c>
      <c r="C91" s="70"/>
      <c r="D91" s="42" t="str">
        <f>[1]erf!G28</f>
        <v>ethylene-responsive element binding factor-like protein</v>
      </c>
      <c r="E91" s="52">
        <f>[1]erf!C28</f>
        <v>1.6693</v>
      </c>
      <c r="F91" s="32" t="s">
        <v>42</v>
      </c>
      <c r="G91" s="33" t="s">
        <v>42</v>
      </c>
      <c r="H91" s="32" t="s">
        <v>42</v>
      </c>
      <c r="I91" s="2"/>
      <c r="J91" s="1"/>
      <c r="K91" s="1"/>
      <c r="L91" s="1"/>
      <c r="M91" s="1"/>
      <c r="N91" s="1"/>
      <c r="O91" s="1"/>
      <c r="P91" s="1"/>
    </row>
    <row r="92" spans="1:16" x14ac:dyDescent="0.25">
      <c r="A92" s="104"/>
      <c r="B92" s="62" t="str">
        <f>[1]erf!B29</f>
        <v>MELO3C016285</v>
      </c>
      <c r="C92" s="70"/>
      <c r="D92" s="42" t="str">
        <f>[1]erf!G29</f>
        <v>ethylene-responsive transcription factor erf061-like</v>
      </c>
      <c r="E92" s="52">
        <f>[1]erf!C29</f>
        <v>1.5640000000000001</v>
      </c>
      <c r="F92" s="32" t="s">
        <v>42</v>
      </c>
      <c r="G92" s="33" t="s">
        <v>42</v>
      </c>
      <c r="H92" s="32" t="s">
        <v>42</v>
      </c>
      <c r="I92" s="2"/>
      <c r="J92" s="1"/>
      <c r="K92" s="1"/>
      <c r="L92" s="1"/>
      <c r="M92" s="1"/>
      <c r="N92" s="1"/>
      <c r="O92" s="1"/>
      <c r="P92" s="1"/>
    </row>
    <row r="93" spans="1:16" x14ac:dyDescent="0.25">
      <c r="A93" s="104"/>
      <c r="B93" s="62" t="str">
        <f>[1]erf!B34</f>
        <v>MELO3C022281</v>
      </c>
      <c r="C93" s="70"/>
      <c r="D93" s="42" t="str">
        <f>[1]erf!G34</f>
        <v>ethylene-responsive transcription factor erf034-like</v>
      </c>
      <c r="E93" s="52">
        <f>[1]erf!C34</f>
        <v>1.9496</v>
      </c>
      <c r="F93" s="32" t="s">
        <v>42</v>
      </c>
      <c r="G93" s="33" t="s">
        <v>42</v>
      </c>
      <c r="H93" s="32" t="s">
        <v>42</v>
      </c>
      <c r="I93" s="2"/>
      <c r="J93" s="1"/>
      <c r="K93" s="1"/>
      <c r="L93" s="1"/>
      <c r="M93" s="1"/>
      <c r="N93" s="1"/>
      <c r="O93" s="1"/>
      <c r="P93" s="1"/>
    </row>
    <row r="94" spans="1:16" x14ac:dyDescent="0.25">
      <c r="A94" s="104"/>
      <c r="B94" s="62" t="str">
        <f>[1]erf!B35</f>
        <v>MELO3C022718</v>
      </c>
      <c r="C94" s="70"/>
      <c r="D94" s="42" t="str">
        <f>[1]erf!G35</f>
        <v>ethylene-responsive transcription factor-like protein</v>
      </c>
      <c r="E94" s="52">
        <f>[1]erf!C35</f>
        <v>2.1111</v>
      </c>
      <c r="F94" s="32" t="s">
        <v>42</v>
      </c>
      <c r="G94" s="33" t="s">
        <v>42</v>
      </c>
      <c r="H94" s="32" t="s">
        <v>42</v>
      </c>
      <c r="I94" s="2"/>
      <c r="J94" s="1"/>
      <c r="K94" s="1"/>
      <c r="L94" s="1"/>
      <c r="M94" s="1"/>
      <c r="N94" s="1"/>
      <c r="O94" s="1"/>
      <c r="P94" s="1"/>
    </row>
    <row r="95" spans="1:16" x14ac:dyDescent="0.25">
      <c r="A95" s="104"/>
      <c r="B95" s="62" t="str">
        <f>[1]erf!B36</f>
        <v>MELO3C022718</v>
      </c>
      <c r="C95" s="70"/>
      <c r="D95" s="42" t="str">
        <f>[1]erf!G36</f>
        <v>ethylene-responsive transcription factor-like protein</v>
      </c>
      <c r="E95" s="52">
        <f>[1]erf!C36</f>
        <v>2.1111</v>
      </c>
      <c r="F95" s="32" t="s">
        <v>42</v>
      </c>
      <c r="G95" s="33" t="s">
        <v>42</v>
      </c>
      <c r="H95" s="32" t="s">
        <v>42</v>
      </c>
      <c r="I95" s="2"/>
      <c r="J95" s="1"/>
      <c r="K95" s="1"/>
      <c r="L95" s="1"/>
      <c r="M95" s="1"/>
      <c r="N95" s="1"/>
      <c r="O95" s="1"/>
      <c r="P95" s="1"/>
    </row>
    <row r="96" spans="1:16" x14ac:dyDescent="0.25">
      <c r="A96" s="104"/>
      <c r="B96" s="62" t="str">
        <f>[1]erf!B37</f>
        <v>MELO3C025608</v>
      </c>
      <c r="C96" s="70"/>
      <c r="D96" s="42" t="str">
        <f>[1]erf!G37</f>
        <v>ethylene-responsive transcription factor 4-like</v>
      </c>
      <c r="E96" s="52">
        <f>[1]erf!C37</f>
        <v>1.7372000000000001</v>
      </c>
      <c r="F96" s="32" t="s">
        <v>42</v>
      </c>
      <c r="G96" s="33" t="s">
        <v>42</v>
      </c>
      <c r="H96" s="32" t="s">
        <v>42</v>
      </c>
      <c r="I96" s="2"/>
      <c r="J96" s="1"/>
      <c r="K96" s="1"/>
      <c r="L96" s="1"/>
      <c r="M96" s="1"/>
      <c r="N96" s="1"/>
      <c r="O96" s="1"/>
      <c r="P96" s="1"/>
    </row>
    <row r="97" spans="1:16" x14ac:dyDescent="0.25">
      <c r="A97" s="104"/>
      <c r="B97" s="62" t="str">
        <f>[1]erf!B39</f>
        <v>MELO3C006431</v>
      </c>
      <c r="C97" s="70"/>
      <c r="D97" s="42" t="str">
        <f>[1]erf!G39</f>
        <v>ap2 erf domain-containing transcription factor</v>
      </c>
      <c r="E97" s="33" t="s">
        <v>42</v>
      </c>
      <c r="F97" s="32">
        <f>[1]erf!D39</f>
        <v>2.5617999999999999</v>
      </c>
      <c r="G97" s="33" t="s">
        <v>42</v>
      </c>
      <c r="H97" s="32">
        <f>[1]erf!F39</f>
        <v>-4.6573000000000002</v>
      </c>
      <c r="I97" s="2"/>
      <c r="J97" s="1"/>
      <c r="K97" s="1"/>
      <c r="L97" s="1"/>
      <c r="M97" s="1"/>
      <c r="N97" s="1"/>
      <c r="O97" s="1"/>
      <c r="P97" s="1"/>
    </row>
    <row r="98" spans="1:16" x14ac:dyDescent="0.25">
      <c r="A98" s="105"/>
      <c r="B98" s="63" t="str">
        <f>[1]erf!B44</f>
        <v>MELO3C015961</v>
      </c>
      <c r="C98" s="71"/>
      <c r="D98" s="43" t="str">
        <f>[1]erf!G44</f>
        <v>ethylene-responsive transcription factor 1b-like</v>
      </c>
      <c r="E98" s="36" t="s">
        <v>42</v>
      </c>
      <c r="F98" s="37">
        <f>[1]erf!D44</f>
        <v>2.4758</v>
      </c>
      <c r="G98" s="36" t="s">
        <v>42</v>
      </c>
      <c r="H98" s="37" t="s">
        <v>42</v>
      </c>
      <c r="I98" s="2"/>
      <c r="J98" s="1"/>
      <c r="K98" s="1"/>
      <c r="L98" s="1"/>
      <c r="M98" s="1"/>
      <c r="N98" s="1"/>
      <c r="O98" s="1"/>
      <c r="P98" s="1"/>
    </row>
    <row r="99" spans="1:16" x14ac:dyDescent="0.25">
      <c r="A99" s="101" t="s">
        <v>33</v>
      </c>
      <c r="B99" s="59" t="s">
        <v>32</v>
      </c>
      <c r="C99" s="67"/>
      <c r="D99" s="30" t="s">
        <v>30</v>
      </c>
      <c r="E99" s="31">
        <v>2.9041999999999999</v>
      </c>
      <c r="F99" s="32" t="s">
        <v>42</v>
      </c>
      <c r="G99" s="33" t="s">
        <v>42</v>
      </c>
      <c r="H99" s="32" t="s">
        <v>42</v>
      </c>
      <c r="I99" s="2"/>
      <c r="J99" s="1"/>
      <c r="K99" s="1"/>
      <c r="L99" s="1"/>
      <c r="M99" s="1"/>
      <c r="N99" s="1"/>
      <c r="O99" s="1"/>
      <c r="P99" s="1"/>
    </row>
    <row r="100" spans="1:16" x14ac:dyDescent="0.25">
      <c r="A100" s="101"/>
      <c r="B100" s="59" t="s">
        <v>31</v>
      </c>
      <c r="C100" s="67"/>
      <c r="D100" s="30" t="s">
        <v>26</v>
      </c>
      <c r="E100" s="33" t="s">
        <v>42</v>
      </c>
      <c r="F100" s="34">
        <v>4.0602999999999998</v>
      </c>
      <c r="G100" s="33" t="s">
        <v>42</v>
      </c>
      <c r="H100" s="32" t="s">
        <v>42</v>
      </c>
      <c r="I100" s="2"/>
      <c r="J100" s="1"/>
      <c r="K100" s="1"/>
      <c r="L100" s="1"/>
      <c r="M100" s="1"/>
      <c r="N100" s="1"/>
      <c r="O100" s="1"/>
      <c r="P100" s="1"/>
    </row>
    <row r="101" spans="1:16" ht="15" customHeight="1" x14ac:dyDescent="0.25">
      <c r="A101" s="101"/>
      <c r="B101" s="59" t="s">
        <v>29</v>
      </c>
      <c r="C101" s="67"/>
      <c r="D101" s="30" t="s">
        <v>27</v>
      </c>
      <c r="E101" s="33" t="s">
        <v>42</v>
      </c>
      <c r="F101" s="34">
        <v>1.6821999999999999</v>
      </c>
      <c r="G101" s="33" t="s">
        <v>42</v>
      </c>
      <c r="H101" s="32" t="s">
        <v>42</v>
      </c>
      <c r="I101" s="2"/>
      <c r="J101" s="1"/>
      <c r="K101" s="1"/>
      <c r="L101" s="1"/>
      <c r="M101" s="1"/>
      <c r="N101" s="1"/>
      <c r="O101" s="1"/>
      <c r="P101" s="1"/>
    </row>
    <row r="102" spans="1:16" x14ac:dyDescent="0.25">
      <c r="A102" s="102"/>
      <c r="B102" s="60" t="s">
        <v>28</v>
      </c>
      <c r="C102" s="68"/>
      <c r="D102" s="35" t="s">
        <v>27</v>
      </c>
      <c r="E102" s="33" t="s">
        <v>42</v>
      </c>
      <c r="F102" s="38">
        <v>1.6297000000000001</v>
      </c>
      <c r="G102" s="36" t="s">
        <v>42</v>
      </c>
      <c r="H102" s="37" t="s">
        <v>42</v>
      </c>
      <c r="I102" s="2"/>
      <c r="J102" s="3"/>
      <c r="K102" s="1"/>
      <c r="L102" s="6"/>
      <c r="M102" s="3"/>
      <c r="N102" s="3"/>
      <c r="O102" s="1"/>
      <c r="P102" s="1"/>
    </row>
    <row r="103" spans="1:16" x14ac:dyDescent="0.25">
      <c r="A103" s="103" t="s">
        <v>184</v>
      </c>
      <c r="B103" s="64" t="s">
        <v>25</v>
      </c>
      <c r="C103" s="66"/>
      <c r="D103" s="50" t="s">
        <v>24</v>
      </c>
      <c r="E103" s="45">
        <v>2.4257</v>
      </c>
      <c r="F103" s="32" t="s">
        <v>42</v>
      </c>
      <c r="G103" s="33" t="s">
        <v>42</v>
      </c>
      <c r="H103" s="32" t="s">
        <v>42</v>
      </c>
      <c r="I103" s="2"/>
      <c r="J103" s="3"/>
      <c r="K103" s="1"/>
      <c r="L103" s="6"/>
      <c r="M103" s="8"/>
      <c r="N103" s="8"/>
      <c r="O103" s="1"/>
      <c r="P103" s="1"/>
    </row>
    <row r="104" spans="1:16" x14ac:dyDescent="0.25">
      <c r="A104" s="104"/>
      <c r="B104" s="59" t="s">
        <v>23</v>
      </c>
      <c r="C104" s="67"/>
      <c r="D104" s="30" t="s">
        <v>22</v>
      </c>
      <c r="E104" s="31">
        <v>1.294</v>
      </c>
      <c r="F104" s="32" t="s">
        <v>42</v>
      </c>
      <c r="G104" s="33" t="s">
        <v>42</v>
      </c>
      <c r="H104" s="32" t="s">
        <v>42</v>
      </c>
      <c r="I104" s="2"/>
      <c r="J104" s="3"/>
      <c r="K104" s="1"/>
      <c r="L104" s="3"/>
      <c r="M104" s="8"/>
      <c r="N104" s="8"/>
      <c r="O104" s="1"/>
      <c r="P104" s="1"/>
    </row>
    <row r="105" spans="1:16" x14ac:dyDescent="0.25">
      <c r="A105" s="104"/>
      <c r="B105" s="59" t="s">
        <v>21</v>
      </c>
      <c r="C105" s="67"/>
      <c r="D105" s="30" t="s">
        <v>20</v>
      </c>
      <c r="E105" s="31">
        <v>1.9798</v>
      </c>
      <c r="F105" s="32" t="s">
        <v>42</v>
      </c>
      <c r="G105" s="33" t="s">
        <v>42</v>
      </c>
      <c r="H105" s="32" t="s">
        <v>42</v>
      </c>
      <c r="I105" s="2"/>
      <c r="J105" s="3"/>
      <c r="K105" s="1"/>
      <c r="L105" s="3"/>
      <c r="M105" s="3"/>
      <c r="N105" s="3"/>
      <c r="O105" s="1"/>
      <c r="P105" s="1"/>
    </row>
    <row r="106" spans="1:16" x14ac:dyDescent="0.25">
      <c r="A106" s="104"/>
      <c r="B106" s="59" t="s">
        <v>19</v>
      </c>
      <c r="C106" s="67"/>
      <c r="D106" s="30" t="s">
        <v>17</v>
      </c>
      <c r="E106" s="31">
        <v>1.6868000000000001</v>
      </c>
      <c r="F106" s="32" t="s">
        <v>42</v>
      </c>
      <c r="G106" s="33" t="s">
        <v>42</v>
      </c>
      <c r="H106" s="32" t="s">
        <v>42</v>
      </c>
      <c r="I106" s="2"/>
      <c r="J106" s="3"/>
      <c r="K106" s="1"/>
      <c r="L106" s="3"/>
      <c r="M106" s="3"/>
      <c r="N106" s="3"/>
      <c r="O106" s="1"/>
      <c r="P106" s="1"/>
    </row>
    <row r="107" spans="1:16" x14ac:dyDescent="0.25">
      <c r="A107" s="104"/>
      <c r="B107" s="59" t="s">
        <v>18</v>
      </c>
      <c r="C107" s="67"/>
      <c r="D107" s="30" t="s">
        <v>17</v>
      </c>
      <c r="E107" s="31">
        <v>1.9871000000000001</v>
      </c>
      <c r="F107" s="32" t="s">
        <v>42</v>
      </c>
      <c r="G107" s="33" t="s">
        <v>42</v>
      </c>
      <c r="H107" s="32" t="s">
        <v>42</v>
      </c>
      <c r="I107" s="2"/>
      <c r="J107" s="3"/>
      <c r="K107" s="1"/>
      <c r="L107" s="3"/>
      <c r="M107" s="3"/>
      <c r="N107" s="3"/>
      <c r="O107" s="1"/>
      <c r="P107" s="1"/>
    </row>
    <row r="108" spans="1:16" x14ac:dyDescent="0.25">
      <c r="A108" s="104"/>
      <c r="B108" s="59" t="s">
        <v>16</v>
      </c>
      <c r="C108" s="67"/>
      <c r="D108" s="30" t="s">
        <v>14</v>
      </c>
      <c r="E108" s="31">
        <v>1.4238</v>
      </c>
      <c r="F108" s="32" t="s">
        <v>42</v>
      </c>
      <c r="G108" s="33" t="s">
        <v>42</v>
      </c>
      <c r="H108" s="32" t="s">
        <v>42</v>
      </c>
      <c r="I108" s="2"/>
      <c r="J108" s="3"/>
      <c r="K108" s="1"/>
      <c r="L108" s="3"/>
      <c r="M108" s="3"/>
      <c r="N108" s="3"/>
      <c r="O108" s="1"/>
      <c r="P108" s="1"/>
    </row>
    <row r="109" spans="1:16" x14ac:dyDescent="0.25">
      <c r="A109" s="105"/>
      <c r="B109" s="60" t="s">
        <v>15</v>
      </c>
      <c r="C109" s="68"/>
      <c r="D109" s="35" t="s">
        <v>14</v>
      </c>
      <c r="E109" s="48">
        <v>1.4288000000000001</v>
      </c>
      <c r="F109" s="37" t="s">
        <v>42</v>
      </c>
      <c r="G109" s="36" t="s">
        <v>42</v>
      </c>
      <c r="H109" s="37" t="s">
        <v>42</v>
      </c>
      <c r="I109" s="2"/>
      <c r="J109" s="3"/>
      <c r="K109" s="1"/>
      <c r="L109" s="3"/>
      <c r="M109" s="3"/>
      <c r="N109" s="3"/>
      <c r="O109" s="1"/>
      <c r="P109" s="1"/>
    </row>
    <row r="110" spans="1:16" x14ac:dyDescent="0.25">
      <c r="A110" s="103" t="s">
        <v>187</v>
      </c>
      <c r="B110" s="59" t="s">
        <v>13</v>
      </c>
      <c r="C110" s="67"/>
      <c r="D110" s="30" t="s">
        <v>10</v>
      </c>
      <c r="E110" s="31">
        <v>2.3773</v>
      </c>
      <c r="F110" s="32" t="s">
        <v>42</v>
      </c>
      <c r="G110" s="33" t="s">
        <v>42</v>
      </c>
      <c r="H110" s="32" t="s">
        <v>42</v>
      </c>
      <c r="I110" s="2"/>
      <c r="J110" s="3"/>
      <c r="K110" s="1"/>
      <c r="L110" s="3"/>
      <c r="M110" s="3"/>
      <c r="N110" s="3"/>
      <c r="O110" s="1"/>
      <c r="P110" s="1"/>
    </row>
    <row r="111" spans="1:16" x14ac:dyDescent="0.25">
      <c r="A111" s="104"/>
      <c r="B111" s="59" t="s">
        <v>12</v>
      </c>
      <c r="C111" s="67"/>
      <c r="D111" s="30" t="s">
        <v>10</v>
      </c>
      <c r="E111" s="31">
        <v>2.2033</v>
      </c>
      <c r="F111" s="32" t="s">
        <v>42</v>
      </c>
      <c r="G111" s="33" t="s">
        <v>42</v>
      </c>
      <c r="H111" s="32" t="s">
        <v>42</v>
      </c>
      <c r="I111" s="2"/>
      <c r="J111" s="3"/>
      <c r="K111" s="1"/>
      <c r="L111" s="3"/>
      <c r="M111" s="3"/>
      <c r="N111" s="3"/>
      <c r="O111" s="1"/>
      <c r="P111" s="1"/>
    </row>
    <row r="112" spans="1:16" x14ac:dyDescent="0.25">
      <c r="A112" s="104"/>
      <c r="B112" s="59" t="s">
        <v>11</v>
      </c>
      <c r="C112" s="67"/>
      <c r="D112" s="30" t="s">
        <v>10</v>
      </c>
      <c r="E112" s="31">
        <v>1.7282999999999999</v>
      </c>
      <c r="F112" s="32" t="s">
        <v>42</v>
      </c>
      <c r="G112" s="33" t="s">
        <v>42</v>
      </c>
      <c r="H112" s="32" t="s">
        <v>42</v>
      </c>
      <c r="I112" s="2"/>
      <c r="J112" s="3"/>
      <c r="K112" s="1"/>
      <c r="L112" s="3"/>
      <c r="M112" s="3"/>
      <c r="N112" s="3"/>
      <c r="O112" s="1"/>
      <c r="P112" s="1"/>
    </row>
    <row r="113" spans="1:16" x14ac:dyDescent="0.25">
      <c r="A113" s="104"/>
      <c r="B113" s="59" t="s">
        <v>9</v>
      </c>
      <c r="C113" s="67"/>
      <c r="D113" s="30" t="s">
        <v>8</v>
      </c>
      <c r="E113" s="31">
        <v>1.1268</v>
      </c>
      <c r="F113" s="32" t="s">
        <v>42</v>
      </c>
      <c r="G113" s="33" t="s">
        <v>42</v>
      </c>
      <c r="H113" s="32" t="s">
        <v>42</v>
      </c>
      <c r="I113" s="2"/>
      <c r="J113" s="3"/>
      <c r="K113" s="1"/>
      <c r="L113" s="3"/>
      <c r="M113" s="3"/>
      <c r="N113" s="3"/>
      <c r="O113" s="1"/>
      <c r="P113" s="1"/>
    </row>
    <row r="114" spans="1:16" x14ac:dyDescent="0.25">
      <c r="A114" s="105"/>
      <c r="B114" s="60" t="s">
        <v>7</v>
      </c>
      <c r="C114" s="68"/>
      <c r="D114" s="35" t="s">
        <v>6</v>
      </c>
      <c r="E114" s="48">
        <v>1.1676</v>
      </c>
      <c r="F114" s="37" t="s">
        <v>42</v>
      </c>
      <c r="G114" s="36" t="s">
        <v>42</v>
      </c>
      <c r="H114" s="37" t="s">
        <v>42</v>
      </c>
      <c r="I114" s="2"/>
      <c r="J114" s="3"/>
      <c r="K114" s="1"/>
      <c r="L114" s="3"/>
      <c r="M114" s="3"/>
      <c r="N114" s="3"/>
      <c r="O114" s="1"/>
      <c r="P114" s="1"/>
    </row>
    <row r="115" spans="1:16" x14ac:dyDescent="0.25">
      <c r="A115" s="100" t="s">
        <v>47</v>
      </c>
      <c r="B115" s="64" t="s">
        <v>46</v>
      </c>
      <c r="C115" s="66" t="s">
        <v>200</v>
      </c>
      <c r="D115" s="50" t="s">
        <v>45</v>
      </c>
      <c r="E115" s="45">
        <v>1.143</v>
      </c>
      <c r="F115" s="32" t="s">
        <v>42</v>
      </c>
      <c r="G115" s="33" t="s">
        <v>42</v>
      </c>
      <c r="H115" s="32" t="s">
        <v>42</v>
      </c>
      <c r="I115" s="2"/>
      <c r="J115" s="3"/>
      <c r="K115" s="1"/>
      <c r="L115" s="3"/>
      <c r="M115" s="3"/>
      <c r="N115" s="3"/>
      <c r="O115" s="1"/>
      <c r="P115" s="1"/>
    </row>
    <row r="116" spans="1:16" x14ac:dyDescent="0.25">
      <c r="A116" s="102"/>
      <c r="B116" s="60" t="s">
        <v>44</v>
      </c>
      <c r="C116" s="68" t="s">
        <v>201</v>
      </c>
      <c r="D116" s="35" t="s">
        <v>43</v>
      </c>
      <c r="E116" s="48">
        <v>1.2521</v>
      </c>
      <c r="F116" s="37" t="s">
        <v>42</v>
      </c>
      <c r="G116" s="36" t="s">
        <v>42</v>
      </c>
      <c r="H116" s="37" t="s">
        <v>42</v>
      </c>
      <c r="I116" s="5"/>
      <c r="J116" s="5"/>
      <c r="K116" s="2"/>
      <c r="L116" s="2"/>
      <c r="M116" s="1"/>
      <c r="N116" s="1"/>
      <c r="O116" s="1"/>
      <c r="P116" s="1"/>
    </row>
    <row r="117" spans="1:16" ht="23.25" x14ac:dyDescent="0.25">
      <c r="A117" s="100" t="s">
        <v>41</v>
      </c>
      <c r="B117" s="64" t="s">
        <v>40</v>
      </c>
      <c r="C117" s="92" t="s">
        <v>199</v>
      </c>
      <c r="D117" s="96" t="s">
        <v>39</v>
      </c>
      <c r="E117" s="94">
        <v>1.3980999999999999</v>
      </c>
      <c r="F117" s="32" t="s">
        <v>42</v>
      </c>
      <c r="G117" s="33" t="s">
        <v>42</v>
      </c>
      <c r="H117" s="32" t="s">
        <v>42</v>
      </c>
      <c r="I117" s="5"/>
      <c r="J117" s="5"/>
      <c r="K117" s="2"/>
      <c r="L117" s="2"/>
      <c r="M117" s="1"/>
      <c r="N117" s="1"/>
      <c r="O117" s="1"/>
      <c r="P117" s="1"/>
    </row>
    <row r="118" spans="1:16" ht="15" customHeight="1" x14ac:dyDescent="0.25">
      <c r="A118" s="101"/>
      <c r="B118" s="59" t="s">
        <v>207</v>
      </c>
      <c r="C118" s="90" t="s">
        <v>205</v>
      </c>
      <c r="D118" s="97" t="s">
        <v>206</v>
      </c>
      <c r="E118" s="91">
        <v>2.37</v>
      </c>
      <c r="F118" s="32"/>
      <c r="G118" s="33"/>
      <c r="H118" s="32">
        <v>1.3</v>
      </c>
      <c r="I118" s="5"/>
      <c r="J118" s="5"/>
      <c r="K118" s="2"/>
      <c r="L118" s="2"/>
      <c r="M118" s="1"/>
      <c r="N118" s="1"/>
      <c r="O118" s="1"/>
      <c r="P118" s="1"/>
    </row>
    <row r="119" spans="1:16" x14ac:dyDescent="0.25">
      <c r="A119" s="101"/>
      <c r="B119" s="59" t="s">
        <v>38</v>
      </c>
      <c r="C119" s="90"/>
      <c r="D119" s="97" t="s">
        <v>163</v>
      </c>
      <c r="E119" s="91">
        <v>1.1888000000000001</v>
      </c>
      <c r="F119" s="32" t="s">
        <v>42</v>
      </c>
      <c r="G119" s="33" t="s">
        <v>42</v>
      </c>
      <c r="H119" s="32" t="s">
        <v>42</v>
      </c>
      <c r="I119" s="5"/>
      <c r="J119" s="5"/>
      <c r="K119" s="2"/>
      <c r="L119" s="2"/>
      <c r="M119" s="1"/>
      <c r="N119" s="1"/>
      <c r="O119" s="1"/>
      <c r="P119" s="1"/>
    </row>
    <row r="120" spans="1:16" x14ac:dyDescent="0.25">
      <c r="A120" s="101"/>
      <c r="B120" s="59" t="s">
        <v>37</v>
      </c>
      <c r="C120" s="90"/>
      <c r="D120" s="97" t="s">
        <v>36</v>
      </c>
      <c r="E120" s="91">
        <v>2.4238</v>
      </c>
      <c r="F120" s="32" t="s">
        <v>42</v>
      </c>
      <c r="G120" s="33" t="s">
        <v>42</v>
      </c>
      <c r="H120" s="32" t="s">
        <v>42</v>
      </c>
      <c r="I120" s="5"/>
      <c r="J120" s="5"/>
      <c r="K120" s="5"/>
      <c r="L120" s="2"/>
      <c r="M120" s="1"/>
      <c r="N120" s="1"/>
      <c r="O120" s="1"/>
      <c r="P120" s="1"/>
    </row>
    <row r="121" spans="1:16" x14ac:dyDescent="0.25">
      <c r="A121" s="102"/>
      <c r="B121" s="60" t="s">
        <v>35</v>
      </c>
      <c r="C121" s="93"/>
      <c r="D121" s="98" t="s">
        <v>34</v>
      </c>
      <c r="E121" s="95" t="s">
        <v>42</v>
      </c>
      <c r="F121" s="38">
        <v>1.2617</v>
      </c>
      <c r="G121" s="36" t="s">
        <v>42</v>
      </c>
      <c r="H121" s="38"/>
      <c r="I121" s="5"/>
      <c r="J121" s="5"/>
      <c r="K121" s="5"/>
      <c r="L121" s="2"/>
      <c r="M121" s="1"/>
      <c r="N121" s="1"/>
      <c r="O121" s="1"/>
      <c r="P121" s="1"/>
    </row>
    <row r="122" spans="1:16" x14ac:dyDescent="0.25">
      <c r="A122" s="25"/>
      <c r="B122" s="19"/>
      <c r="C122" s="72"/>
      <c r="D122" s="49"/>
      <c r="E122" s="53"/>
      <c r="F122" s="53"/>
      <c r="G122" s="53"/>
      <c r="H122" s="53"/>
      <c r="I122" s="7"/>
      <c r="J122" s="4"/>
      <c r="K122" s="4"/>
      <c r="L122" s="1"/>
      <c r="M122" s="1"/>
      <c r="N122" s="1"/>
      <c r="O122" s="1"/>
      <c r="P122" s="1"/>
    </row>
    <row r="123" spans="1:16" x14ac:dyDescent="0.25">
      <c r="A123" s="20" t="s">
        <v>182</v>
      </c>
      <c r="B123" s="21"/>
      <c r="C123" s="73"/>
      <c r="D123" s="22"/>
      <c r="E123" s="54"/>
      <c r="F123" s="54"/>
      <c r="G123" s="54"/>
      <c r="H123" s="54"/>
      <c r="I123" s="7"/>
      <c r="J123" s="4"/>
      <c r="K123" s="4"/>
      <c r="L123" s="1"/>
      <c r="M123" s="1"/>
      <c r="N123" s="1"/>
      <c r="O123" s="1"/>
      <c r="P123" s="1"/>
    </row>
    <row r="124" spans="1:16" x14ac:dyDescent="0.25">
      <c r="A124" s="23" t="s">
        <v>162</v>
      </c>
      <c r="B124" s="21"/>
      <c r="C124" s="73"/>
      <c r="D124" s="21"/>
      <c r="E124" s="54"/>
      <c r="F124" s="54"/>
      <c r="G124" s="51"/>
      <c r="H124" s="55"/>
      <c r="I124" s="7"/>
      <c r="J124" s="4"/>
      <c r="K124" s="4"/>
      <c r="L124" s="1"/>
      <c r="M124" s="1"/>
      <c r="N124" s="1"/>
      <c r="O124" s="1"/>
      <c r="P124" s="1"/>
    </row>
    <row r="125" spans="1:16" x14ac:dyDescent="0.25">
      <c r="A125" s="24" t="s">
        <v>161</v>
      </c>
      <c r="B125" s="22"/>
      <c r="C125" s="74"/>
      <c r="D125" s="25"/>
      <c r="E125" s="51"/>
      <c r="F125" s="54"/>
      <c r="G125" s="54"/>
      <c r="H125" s="51"/>
      <c r="I125" s="7"/>
      <c r="J125" s="4"/>
      <c r="K125" s="4"/>
      <c r="L125" s="1"/>
      <c r="M125" s="1"/>
      <c r="N125" s="1"/>
      <c r="O125" s="1"/>
      <c r="P125" s="1"/>
    </row>
    <row r="126" spans="1:16" x14ac:dyDescent="0.25">
      <c r="A126" s="56"/>
      <c r="B126" s="49"/>
      <c r="C126" s="75"/>
      <c r="D126" s="19"/>
      <c r="E126" s="51"/>
      <c r="F126" s="51"/>
      <c r="G126" s="54"/>
      <c r="H126" s="51"/>
      <c r="I126" s="7"/>
      <c r="J126" s="4"/>
      <c r="K126" s="4"/>
      <c r="L126" s="1"/>
      <c r="M126" s="1"/>
      <c r="N126" s="1"/>
      <c r="O126" s="1"/>
      <c r="P126" s="1"/>
    </row>
    <row r="127" spans="1:16" x14ac:dyDescent="0.25">
      <c r="A127" s="56"/>
      <c r="B127" s="49"/>
      <c r="C127" s="75"/>
      <c r="D127" s="19"/>
      <c r="E127" s="51"/>
      <c r="F127" s="54"/>
      <c r="G127" s="54"/>
      <c r="H127" s="54"/>
      <c r="I127" s="7"/>
      <c r="J127" s="4"/>
      <c r="K127" s="4"/>
      <c r="L127" s="1"/>
      <c r="M127" s="1"/>
      <c r="N127" s="1"/>
      <c r="O127" s="1"/>
      <c r="P127" s="1"/>
    </row>
    <row r="128" spans="1:16" x14ac:dyDescent="0.25">
      <c r="A128" s="56"/>
      <c r="B128" s="19"/>
      <c r="C128" s="72"/>
      <c r="D128" s="19"/>
      <c r="E128" s="53"/>
      <c r="F128" s="53"/>
      <c r="G128" s="53"/>
      <c r="H128" s="53"/>
      <c r="I128" s="2"/>
      <c r="J128" s="1"/>
      <c r="K128" s="1"/>
      <c r="L128" s="1"/>
      <c r="M128" s="1"/>
      <c r="N128" s="1"/>
      <c r="O128" s="1"/>
      <c r="P128" s="1"/>
    </row>
    <row r="129" spans="1:16" x14ac:dyDescent="0.25">
      <c r="A129" s="56"/>
      <c r="B129" s="57"/>
      <c r="C129" s="76"/>
      <c r="D129" s="57"/>
      <c r="E129" s="58"/>
      <c r="F129" s="58"/>
      <c r="G129" s="58"/>
      <c r="H129" s="55"/>
      <c r="I129" s="2"/>
      <c r="J129" s="1"/>
      <c r="K129" s="1"/>
      <c r="L129" s="1"/>
      <c r="M129" s="1"/>
      <c r="N129" s="1"/>
      <c r="O129" s="1"/>
      <c r="P129" s="1"/>
    </row>
    <row r="130" spans="1:16" x14ac:dyDescent="0.25">
      <c r="A130" s="56"/>
      <c r="B130" s="57"/>
      <c r="C130" s="76"/>
      <c r="D130" s="57"/>
      <c r="E130" s="58"/>
      <c r="F130" s="58"/>
      <c r="G130" s="58"/>
      <c r="H130" s="55"/>
      <c r="I130" s="2"/>
      <c r="J130" s="1"/>
      <c r="K130" s="1"/>
      <c r="L130" s="1"/>
      <c r="M130" s="1"/>
      <c r="N130" s="1"/>
      <c r="O130" s="1"/>
      <c r="P130" s="1"/>
    </row>
    <row r="131" spans="1:16" x14ac:dyDescent="0.25">
      <c r="A131" s="12"/>
      <c r="B131" s="1"/>
      <c r="C131" s="77"/>
      <c r="D131" s="1"/>
      <c r="E131" s="17"/>
      <c r="F131" s="17"/>
      <c r="G131" s="17"/>
      <c r="H131" s="15"/>
      <c r="I131" s="2"/>
      <c r="J131" s="1"/>
      <c r="K131" s="1"/>
      <c r="L131" s="1"/>
      <c r="M131" s="1"/>
      <c r="N131" s="1"/>
      <c r="O131" s="1"/>
      <c r="P131" s="1"/>
    </row>
    <row r="132" spans="1:16" x14ac:dyDescent="0.25">
      <c r="A132" s="12"/>
      <c r="B132" s="1"/>
      <c r="C132" s="77"/>
      <c r="D132" s="1"/>
      <c r="E132" s="17"/>
      <c r="F132" s="17"/>
      <c r="G132" s="17"/>
      <c r="H132" s="15"/>
      <c r="I132" s="2"/>
      <c r="J132" s="1"/>
      <c r="K132" s="1"/>
      <c r="L132" s="1"/>
      <c r="M132" s="1"/>
      <c r="N132" s="1"/>
      <c r="O132" s="1"/>
      <c r="P132" s="1"/>
    </row>
    <row r="133" spans="1:16" x14ac:dyDescent="0.25">
      <c r="A133" s="12"/>
      <c r="B133" s="1"/>
      <c r="C133" s="77"/>
      <c r="D133" s="1"/>
      <c r="E133" s="17"/>
      <c r="F133" s="17"/>
      <c r="G133" s="17"/>
      <c r="H133" s="15"/>
      <c r="I133" s="2"/>
      <c r="J133" s="1"/>
      <c r="K133" s="1"/>
      <c r="L133" s="1"/>
      <c r="M133" s="1"/>
      <c r="N133" s="1"/>
      <c r="O133" s="1"/>
      <c r="P133" s="1"/>
    </row>
    <row r="134" spans="1:16" x14ac:dyDescent="0.25">
      <c r="A134" s="12"/>
      <c r="B134" s="1"/>
      <c r="C134" s="77"/>
      <c r="D134" s="3"/>
      <c r="E134" s="17"/>
      <c r="F134" s="17"/>
      <c r="G134" s="17"/>
      <c r="H134" s="15"/>
      <c r="I134" s="2"/>
      <c r="J134" s="1"/>
      <c r="K134" s="1"/>
      <c r="L134" s="1"/>
      <c r="M134" s="1"/>
      <c r="N134" s="1"/>
      <c r="O134" s="1"/>
      <c r="P134" s="1"/>
    </row>
    <row r="135" spans="1:16" x14ac:dyDescent="0.25">
      <c r="A135" s="12"/>
      <c r="B135" s="1"/>
      <c r="C135" s="77"/>
      <c r="D135" s="3"/>
      <c r="E135" s="17"/>
      <c r="F135" s="17"/>
      <c r="G135" s="17"/>
      <c r="H135" s="15"/>
      <c r="I135" s="2"/>
      <c r="J135" s="1"/>
      <c r="K135" s="1"/>
      <c r="L135" s="1"/>
      <c r="M135" s="1"/>
      <c r="N135" s="1"/>
      <c r="O135" s="1"/>
      <c r="P135" s="1"/>
    </row>
    <row r="136" spans="1:16" x14ac:dyDescent="0.25">
      <c r="A136" s="12"/>
      <c r="B136" s="1"/>
      <c r="C136" s="77"/>
      <c r="D136" s="1"/>
      <c r="E136" s="17"/>
      <c r="F136" s="17"/>
      <c r="G136" s="17"/>
      <c r="H136" s="15"/>
      <c r="I136" s="2"/>
      <c r="J136" s="1"/>
      <c r="K136" s="1"/>
      <c r="L136" s="1"/>
      <c r="M136" s="1"/>
      <c r="N136" s="1"/>
      <c r="O136" s="1"/>
      <c r="P136" s="1"/>
    </row>
  </sheetData>
  <mergeCells count="19">
    <mergeCell ref="E3:H3"/>
    <mergeCell ref="A72:A74"/>
    <mergeCell ref="A115:A116"/>
    <mergeCell ref="A32:A46"/>
    <mergeCell ref="A3:A5"/>
    <mergeCell ref="B3:B5"/>
    <mergeCell ref="D3:D5"/>
    <mergeCell ref="A17:A31"/>
    <mergeCell ref="C3:C5"/>
    <mergeCell ref="A80:A98"/>
    <mergeCell ref="A75:A79"/>
    <mergeCell ref="A10:A16"/>
    <mergeCell ref="A6:A9"/>
    <mergeCell ref="A47:A48"/>
    <mergeCell ref="A117:A121"/>
    <mergeCell ref="A99:A102"/>
    <mergeCell ref="A103:A109"/>
    <mergeCell ref="A110:A114"/>
    <mergeCell ref="A49:A71"/>
  </mergeCells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4.XLSX</DocumentId>
    <TitleName xmlns="fa52ae8b-2b36-4137-9bde-d98e18ca3240">Table 4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E77F4F6-2EDB-4EDC-BBE1-667189BC0339}"/>
</file>

<file path=customXml/itemProps2.xml><?xml version="1.0" encoding="utf-8"?>
<ds:datastoreItem xmlns:ds="http://schemas.openxmlformats.org/officeDocument/2006/customXml" ds:itemID="{17820E6F-BECF-4FA8-AFBC-2DEB96ECC22E}"/>
</file>

<file path=customXml/itemProps3.xml><?xml version="1.0" encoding="utf-8"?>
<ds:datastoreItem xmlns:ds="http://schemas.openxmlformats.org/officeDocument/2006/customXml" ds:itemID="{2D126DF4-9630-4EC9-A897-72972957CFC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elected melon DEGs</vt:lpstr>
    </vt:vector>
  </TitlesOfParts>
  <Company>*****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mpaolo Esposto</dc:creator>
  <cp:lastModifiedBy>Giampaolo Esposto</cp:lastModifiedBy>
  <dcterms:created xsi:type="dcterms:W3CDTF">2015-01-18T18:57:10Z</dcterms:created>
  <dcterms:modified xsi:type="dcterms:W3CDTF">2017-02-08T20:05:10Z</dcterms:modified>
</cp:coreProperties>
</file>